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srueegg\Documents\My Papers\2021 system thinking and participation in OH\"/>
    </mc:Choice>
  </mc:AlternateContent>
  <xr:revisionPtr revIDLastSave="0" documentId="8_{A7D5AE40-01EB-4C37-B65C-AF74AB85215B}" xr6:coauthVersionLast="45" xr6:coauthVersionMax="45" xr10:uidLastSave="{00000000-0000-0000-0000-000000000000}"/>
  <bookViews>
    <workbookView xWindow="-110" yWindow="-110" windowWidth="19420" windowHeight="10420" tabRatio="500" firstSheet="1" activeTab="3" xr2:uid="{00000000-000D-0000-FFFF-FFFF00000000}"/>
  </bookViews>
  <sheets>
    <sheet name="EVOLvINC aggregation" sheetId="8" r:id="rId1"/>
    <sheet name="NEOH aggregation" sheetId="9" r:id="rId2"/>
    <sheet name="Criteria EVOLvINC group" sheetId="10" r:id="rId3"/>
    <sheet name="Indicators EVOLvINC group" sheetId="3" r:id="rId4"/>
  </sheets>
  <calcPr calcId="191029"/>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Q4" i="10" l="1"/>
  <c r="Q5" i="10"/>
  <c r="Q6" i="10"/>
  <c r="Q7" i="10"/>
  <c r="Q8" i="10"/>
  <c r="Q9" i="10"/>
  <c r="Q10" i="10"/>
  <c r="Q11" i="10"/>
  <c r="Q12" i="10"/>
  <c r="Q13" i="10"/>
  <c r="Q14" i="10"/>
  <c r="Q15" i="10"/>
  <c r="Q16" i="10"/>
  <c r="Q17" i="10"/>
  <c r="Q18" i="10"/>
  <c r="Q19" i="10"/>
  <c r="Q20" i="10"/>
  <c r="Q21" i="10"/>
  <c r="Q22" i="10"/>
  <c r="Q23" i="10"/>
  <c r="Q24" i="10"/>
  <c r="Q3" i="10"/>
  <c r="L22" i="8" l="1"/>
  <c r="L23" i="8"/>
  <c r="O26" i="8"/>
  <c r="O24" i="8"/>
  <c r="O22" i="8"/>
  <c r="O8" i="8"/>
  <c r="O7" i="8"/>
  <c r="O6" i="8"/>
  <c r="O5" i="8"/>
  <c r="R4" i="8"/>
  <c r="Q4" i="8"/>
  <c r="P4" i="8"/>
  <c r="O4" i="8"/>
  <c r="O3" i="8"/>
  <c r="R3" i="8"/>
  <c r="Q3" i="8"/>
  <c r="P3" i="8"/>
  <c r="R27" i="8"/>
  <c r="R25" i="8"/>
  <c r="R23" i="8"/>
  <c r="Q27" i="8"/>
  <c r="Q25" i="8"/>
  <c r="Q23" i="8"/>
  <c r="R26" i="8"/>
  <c r="R24" i="8"/>
  <c r="R22" i="8"/>
  <c r="Q26" i="8"/>
  <c r="Q24" i="8"/>
  <c r="Q22" i="8"/>
  <c r="P27" i="8"/>
  <c r="P26" i="8"/>
  <c r="P25" i="8"/>
  <c r="P24" i="8"/>
  <c r="P23" i="8"/>
  <c r="P22" i="8"/>
  <c r="R8" i="8" l="1"/>
  <c r="Q8" i="8"/>
  <c r="P8" i="8"/>
  <c r="R6" i="8"/>
  <c r="Q6" i="8"/>
  <c r="P6" i="8"/>
  <c r="K19" i="10" l="1"/>
  <c r="K18" i="10"/>
  <c r="K17" i="10"/>
  <c r="K16" i="10"/>
  <c r="K13" i="10"/>
  <c r="K12" i="10"/>
  <c r="K11" i="10"/>
  <c r="K10" i="10"/>
  <c r="S26" i="9" l="1"/>
  <c r="S25" i="9"/>
  <c r="R7" i="8"/>
  <c r="Q7" i="8"/>
  <c r="P7" i="8"/>
  <c r="R5" i="8"/>
  <c r="Q5" i="8"/>
  <c r="P5" i="8"/>
  <c r="S22" i="9" l="1"/>
  <c r="H2" i="10" l="1"/>
  <c r="I2" i="10"/>
  <c r="H20" i="10"/>
  <c r="H21" i="10"/>
  <c r="H22" i="10"/>
  <c r="H23" i="10"/>
  <c r="H24" i="10"/>
  <c r="D2" i="10"/>
  <c r="E2" i="10"/>
  <c r="F2" i="10"/>
  <c r="G2" i="10"/>
  <c r="C2" i="10"/>
  <c r="B23" i="10"/>
  <c r="B24" i="10"/>
  <c r="B22" i="10"/>
  <c r="B15" i="10"/>
  <c r="B16" i="10"/>
  <c r="B17" i="10"/>
  <c r="B18" i="10"/>
  <c r="B19" i="10"/>
  <c r="B20" i="10"/>
  <c r="B21" i="10"/>
  <c r="B4" i="10"/>
  <c r="B5" i="10"/>
  <c r="B6" i="10"/>
  <c r="B7" i="10"/>
  <c r="B8" i="10"/>
  <c r="B9" i="10"/>
  <c r="B10" i="10"/>
  <c r="B11" i="10"/>
  <c r="B12" i="10"/>
  <c r="B13" i="10"/>
  <c r="B14" i="10"/>
  <c r="B3" i="10"/>
  <c r="H38" i="9" l="1"/>
  <c r="G38" i="9"/>
  <c r="F38" i="9"/>
  <c r="E38" i="9"/>
  <c r="D38" i="9"/>
  <c r="C38" i="9"/>
  <c r="L37" i="9"/>
  <c r="L18" i="9" s="1"/>
  <c r="K37" i="9"/>
  <c r="K18" i="9" s="1"/>
  <c r="J37" i="9"/>
  <c r="J18" i="9" s="1"/>
  <c r="I37" i="9"/>
  <c r="L36" i="9"/>
  <c r="L17" i="9" s="1"/>
  <c r="K36" i="9"/>
  <c r="K17" i="9" s="1"/>
  <c r="J36" i="9"/>
  <c r="J17" i="9" s="1"/>
  <c r="I36" i="9"/>
  <c r="L35" i="9"/>
  <c r="L16" i="9" s="1"/>
  <c r="K35" i="9"/>
  <c r="K16" i="9" s="1"/>
  <c r="J35" i="9"/>
  <c r="J16" i="9" s="1"/>
  <c r="I35" i="9"/>
  <c r="L34" i="9"/>
  <c r="L15" i="9" s="1"/>
  <c r="K34" i="9"/>
  <c r="K15" i="9" s="1"/>
  <c r="J34" i="9"/>
  <c r="J15" i="9" s="1"/>
  <c r="I34" i="9"/>
  <c r="L33" i="9"/>
  <c r="L12" i="9" s="1"/>
  <c r="K33" i="9"/>
  <c r="K12" i="9" s="1"/>
  <c r="J33" i="9"/>
  <c r="J12" i="9" s="1"/>
  <c r="I33" i="9"/>
  <c r="L32" i="9"/>
  <c r="L11" i="9" s="1"/>
  <c r="K32" i="9"/>
  <c r="K11" i="9" s="1"/>
  <c r="J32" i="9"/>
  <c r="J11" i="9" s="1"/>
  <c r="I32" i="9"/>
  <c r="L31" i="9"/>
  <c r="L10" i="9" s="1"/>
  <c r="K31" i="9"/>
  <c r="K10" i="9" s="1"/>
  <c r="J31" i="9"/>
  <c r="J10" i="9" s="1"/>
  <c r="I31" i="9"/>
  <c r="L30" i="9"/>
  <c r="K30" i="9"/>
  <c r="J30" i="9"/>
  <c r="I30" i="9"/>
  <c r="L29" i="9"/>
  <c r="K29" i="9"/>
  <c r="J29" i="9"/>
  <c r="I29" i="9"/>
  <c r="I28" i="9"/>
  <c r="L27" i="9"/>
  <c r="K27" i="9"/>
  <c r="J27" i="9"/>
  <c r="I27" i="9"/>
  <c r="L26" i="9"/>
  <c r="K26" i="9"/>
  <c r="J26" i="9"/>
  <c r="I26" i="9"/>
  <c r="L25" i="9"/>
  <c r="K25" i="9"/>
  <c r="J25" i="9"/>
  <c r="I25" i="9"/>
  <c r="L24" i="9"/>
  <c r="L14" i="9" s="1"/>
  <c r="K24" i="9"/>
  <c r="K14" i="9" s="1"/>
  <c r="J24" i="9"/>
  <c r="J14" i="9" s="1"/>
  <c r="I24" i="9"/>
  <c r="O23" i="9"/>
  <c r="L23" i="9"/>
  <c r="L13" i="9" s="1"/>
  <c r="K23" i="9"/>
  <c r="K13" i="9" s="1"/>
  <c r="J23" i="9"/>
  <c r="I23" i="9"/>
  <c r="T24" i="9" s="1"/>
  <c r="O22" i="9"/>
  <c r="L22" i="9"/>
  <c r="K22" i="9"/>
  <c r="J22" i="9"/>
  <c r="I22" i="9"/>
  <c r="O4" i="9"/>
  <c r="I18" i="9"/>
  <c r="I17" i="9"/>
  <c r="I16" i="9"/>
  <c r="I15" i="9"/>
  <c r="I14" i="9"/>
  <c r="I13" i="9"/>
  <c r="I12" i="9"/>
  <c r="I11" i="9"/>
  <c r="I10" i="9"/>
  <c r="I9" i="9"/>
  <c r="I8" i="9"/>
  <c r="I7" i="9"/>
  <c r="I6" i="9"/>
  <c r="I5" i="9"/>
  <c r="I4" i="9"/>
  <c r="I3" i="9"/>
  <c r="H38" i="8"/>
  <c r="G38" i="8"/>
  <c r="F38" i="8"/>
  <c r="E38" i="8"/>
  <c r="D38" i="8"/>
  <c r="C38" i="8"/>
  <c r="K37" i="8"/>
  <c r="J37" i="8"/>
  <c r="I37" i="8"/>
  <c r="K36" i="8"/>
  <c r="J36" i="8"/>
  <c r="I36" i="8"/>
  <c r="K35" i="8"/>
  <c r="J35" i="8"/>
  <c r="I35" i="8"/>
  <c r="K34" i="8"/>
  <c r="J34" i="8"/>
  <c r="I34" i="8"/>
  <c r="K33" i="8"/>
  <c r="J33" i="8"/>
  <c r="I33" i="8"/>
  <c r="K32" i="8"/>
  <c r="J32" i="8"/>
  <c r="I32" i="8"/>
  <c r="K31" i="8"/>
  <c r="J31" i="8"/>
  <c r="I31" i="8"/>
  <c r="K30" i="8"/>
  <c r="J30" i="8"/>
  <c r="I30" i="8"/>
  <c r="K29" i="8"/>
  <c r="J29" i="8"/>
  <c r="I29" i="8"/>
  <c r="I28" i="8"/>
  <c r="K27" i="8"/>
  <c r="J27" i="8"/>
  <c r="I27" i="8"/>
  <c r="K26" i="8"/>
  <c r="J26" i="8"/>
  <c r="I26" i="8"/>
  <c r="K25" i="8"/>
  <c r="J25" i="8"/>
  <c r="I25" i="8"/>
  <c r="K24" i="8"/>
  <c r="J24" i="8"/>
  <c r="I24" i="8"/>
  <c r="K23" i="8"/>
  <c r="J23" i="8"/>
  <c r="I23" i="8"/>
  <c r="K22" i="8"/>
  <c r="J22" i="8"/>
  <c r="I22" i="8"/>
  <c r="I18" i="8"/>
  <c r="I17" i="8"/>
  <c r="I16" i="8"/>
  <c r="I15" i="8"/>
  <c r="I14" i="8"/>
  <c r="I13" i="8"/>
  <c r="I12" i="8"/>
  <c r="I11" i="8"/>
  <c r="I10" i="8"/>
  <c r="I9" i="8"/>
  <c r="I8" i="8"/>
  <c r="I7" i="8"/>
  <c r="I6" i="8"/>
  <c r="I5" i="8"/>
  <c r="L4" i="8"/>
  <c r="I4" i="8"/>
  <c r="L3" i="8"/>
  <c r="I3" i="8"/>
  <c r="U27" i="9" l="1"/>
  <c r="P22" i="9"/>
  <c r="P23" i="9"/>
  <c r="W25" i="9"/>
  <c r="N3" i="8"/>
  <c r="N4" i="8"/>
  <c r="N6" i="8"/>
  <c r="N5" i="8"/>
  <c r="N8" i="8"/>
  <c r="N7" i="8"/>
  <c r="T22" i="9"/>
  <c r="J13" i="9"/>
  <c r="N27" i="8"/>
  <c r="N26" i="8"/>
  <c r="V27" i="9"/>
  <c r="U24" i="9"/>
  <c r="V24" i="9"/>
  <c r="V25" i="9"/>
  <c r="U22" i="9"/>
  <c r="U25" i="9"/>
  <c r="T27" i="9"/>
  <c r="N22" i="8"/>
  <c r="N23" i="8"/>
  <c r="N25" i="8"/>
  <c r="N24" i="8"/>
  <c r="S27" i="9"/>
  <c r="W27" i="9"/>
  <c r="W24" i="9"/>
  <c r="X24" i="9"/>
  <c r="X27" i="9"/>
  <c r="X25" i="9"/>
  <c r="S24" i="9"/>
  <c r="V22" i="9"/>
  <c r="W22" i="9"/>
  <c r="X22" i="9"/>
  <c r="M27" i="9"/>
  <c r="M32" i="9"/>
  <c r="M11" i="9" s="1"/>
  <c r="I38" i="8"/>
  <c r="M31" i="9"/>
  <c r="M33" i="9"/>
  <c r="M12" i="9" s="1"/>
  <c r="M35" i="9"/>
  <c r="M16" i="9" s="1"/>
  <c r="M36" i="9"/>
  <c r="M17" i="9" s="1"/>
  <c r="M23" i="9"/>
  <c r="M13" i="9" s="1"/>
  <c r="M37" i="9"/>
  <c r="M18" i="9" s="1"/>
  <c r="M34" i="9"/>
  <c r="M15" i="9" s="1"/>
  <c r="I38" i="9"/>
  <c r="M24" i="9"/>
  <c r="M14" i="9" s="1"/>
  <c r="M29" i="9"/>
  <c r="W26" i="9" s="1"/>
  <c r="M25" i="9"/>
  <c r="M22" i="9"/>
  <c r="M30" i="9"/>
  <c r="M26" i="9"/>
  <c r="O24" i="9"/>
  <c r="O3" i="9"/>
  <c r="O5" i="9" s="1"/>
  <c r="Q22" i="9" l="1"/>
  <c r="Q23" i="9"/>
  <c r="U26" i="9"/>
  <c r="V26" i="9"/>
  <c r="U23" i="9"/>
  <c r="M10" i="9"/>
  <c r="T26" i="9" s="1"/>
  <c r="X26" i="9"/>
  <c r="T25" i="9"/>
  <c r="X23" i="9"/>
  <c r="S23" i="9"/>
  <c r="V23" i="9"/>
  <c r="T23" i="9"/>
  <c r="W23" i="9"/>
  <c r="F2" i="3" l="1"/>
  <c r="T2" i="3" s="1"/>
  <c r="F6" i="3"/>
  <c r="F9" i="3"/>
  <c r="F11" i="3"/>
  <c r="F13" i="3"/>
  <c r="F17" i="3"/>
  <c r="F19" i="3"/>
  <c r="F21" i="3"/>
  <c r="F24" i="3"/>
  <c r="V24" i="3" s="1"/>
  <c r="F26" i="3"/>
  <c r="F28" i="3"/>
  <c r="F35" i="3"/>
  <c r="F39" i="3"/>
  <c r="F42" i="3"/>
  <c r="F46" i="3"/>
  <c r="F49" i="3"/>
  <c r="F51" i="3"/>
  <c r="V51" i="3" s="1"/>
  <c r="F53" i="3"/>
  <c r="F56" i="3"/>
  <c r="F59" i="3"/>
  <c r="F62" i="3"/>
  <c r="F64" i="3"/>
  <c r="H2" i="3"/>
  <c r="H6" i="3"/>
  <c r="H9" i="3"/>
  <c r="H66" i="3" s="1"/>
  <c r="H11" i="3"/>
  <c r="H13" i="3"/>
  <c r="H17" i="3"/>
  <c r="H19" i="3"/>
  <c r="H21" i="3"/>
  <c r="H24" i="3"/>
  <c r="H26" i="3"/>
  <c r="H28" i="3"/>
  <c r="U28" i="3" s="1"/>
  <c r="W28" i="3" s="1"/>
  <c r="H35" i="3"/>
  <c r="H39" i="3"/>
  <c r="H42" i="3"/>
  <c r="H46" i="3"/>
  <c r="H49" i="3"/>
  <c r="H51" i="3"/>
  <c r="H53" i="3"/>
  <c r="H56" i="3"/>
  <c r="U56" i="3" s="1"/>
  <c r="H59" i="3"/>
  <c r="H62" i="3"/>
  <c r="H64" i="3"/>
  <c r="J2" i="3"/>
  <c r="J6" i="3"/>
  <c r="J9" i="3"/>
  <c r="J11" i="3"/>
  <c r="J13" i="3"/>
  <c r="V13" i="3" s="1"/>
  <c r="J17" i="3"/>
  <c r="J19" i="3"/>
  <c r="J21" i="3"/>
  <c r="J24" i="3"/>
  <c r="J26" i="3"/>
  <c r="J28" i="3"/>
  <c r="J35" i="3"/>
  <c r="J39" i="3"/>
  <c r="V39" i="3" s="1"/>
  <c r="J42" i="3"/>
  <c r="J46" i="3"/>
  <c r="J49" i="3"/>
  <c r="J51" i="3"/>
  <c r="J53" i="3"/>
  <c r="J56" i="3"/>
  <c r="J59" i="3"/>
  <c r="J62" i="3"/>
  <c r="V62" i="3" s="1"/>
  <c r="J64" i="3"/>
  <c r="L2" i="3"/>
  <c r="L6" i="3"/>
  <c r="L9" i="3"/>
  <c r="L11" i="3"/>
  <c r="L13" i="3"/>
  <c r="L17" i="3"/>
  <c r="L19" i="3"/>
  <c r="V19" i="3" s="1"/>
  <c r="L21" i="3"/>
  <c r="L24" i="3"/>
  <c r="L26" i="3"/>
  <c r="L28" i="3"/>
  <c r="L69" i="3" s="1"/>
  <c r="L35" i="3"/>
  <c r="L39" i="3"/>
  <c r="L42" i="3"/>
  <c r="L46" i="3"/>
  <c r="U46" i="3" s="1"/>
  <c r="L49" i="3"/>
  <c r="L51" i="3"/>
  <c r="L53" i="3"/>
  <c r="L56" i="3"/>
  <c r="L59" i="3"/>
  <c r="U59" i="3" s="1"/>
  <c r="L62" i="3"/>
  <c r="L64" i="3"/>
  <c r="N2" i="3"/>
  <c r="N6" i="3"/>
  <c r="N9" i="3"/>
  <c r="N11" i="3"/>
  <c r="N13" i="3"/>
  <c r="N17" i="3"/>
  <c r="N19" i="3"/>
  <c r="N21" i="3"/>
  <c r="N24" i="3"/>
  <c r="N26" i="3"/>
  <c r="N28" i="3"/>
  <c r="N35" i="3"/>
  <c r="N39" i="3"/>
  <c r="N42" i="3"/>
  <c r="N46" i="3"/>
  <c r="N49" i="3"/>
  <c r="N51" i="3"/>
  <c r="N53" i="3"/>
  <c r="N56" i="3"/>
  <c r="N59" i="3"/>
  <c r="N62" i="3"/>
  <c r="N64" i="3"/>
  <c r="P2" i="3"/>
  <c r="P6" i="3"/>
  <c r="P9" i="3"/>
  <c r="P66" i="3" s="1"/>
  <c r="P11" i="3"/>
  <c r="P13" i="3"/>
  <c r="P17" i="3"/>
  <c r="P19" i="3"/>
  <c r="P21" i="3"/>
  <c r="P24" i="3"/>
  <c r="P26" i="3"/>
  <c r="P28" i="3"/>
  <c r="P35" i="3"/>
  <c r="P39" i="3"/>
  <c r="P42" i="3"/>
  <c r="P46" i="3"/>
  <c r="P49" i="3"/>
  <c r="P51" i="3"/>
  <c r="R2" i="3"/>
  <c r="R6" i="3"/>
  <c r="V6" i="3" s="1"/>
  <c r="R9" i="3"/>
  <c r="R11" i="3"/>
  <c r="R13" i="3"/>
  <c r="R17" i="3"/>
  <c r="R19" i="3"/>
  <c r="R21" i="3"/>
  <c r="R68" i="3" s="1"/>
  <c r="R24" i="3"/>
  <c r="R26" i="3"/>
  <c r="V26" i="3" s="1"/>
  <c r="R28" i="3"/>
  <c r="R35" i="3"/>
  <c r="R39" i="3"/>
  <c r="R42" i="3"/>
  <c r="R46" i="3"/>
  <c r="R49" i="3"/>
  <c r="R51" i="3"/>
  <c r="R53" i="3"/>
  <c r="V53" i="3" s="1"/>
  <c r="R56" i="3"/>
  <c r="R59" i="3"/>
  <c r="R62" i="3"/>
  <c r="R64" i="3"/>
  <c r="F71" i="3"/>
  <c r="F69" i="3"/>
  <c r="J69" i="3"/>
  <c r="L66" i="3"/>
  <c r="T24" i="3"/>
  <c r="V59" i="3"/>
  <c r="V49" i="3"/>
  <c r="U49" i="3"/>
  <c r="V42" i="3"/>
  <c r="U42" i="3"/>
  <c r="V35" i="3"/>
  <c r="W35" i="3" s="1"/>
  <c r="U35" i="3"/>
  <c r="V28" i="3"/>
  <c r="V21" i="3"/>
  <c r="U21" i="3"/>
  <c r="V17" i="3"/>
  <c r="U17" i="3"/>
  <c r="W17" i="3"/>
  <c r="V11" i="3"/>
  <c r="U11" i="3"/>
  <c r="S16" i="3"/>
  <c r="S17" i="3"/>
  <c r="S18" i="3"/>
  <c r="S19" i="3"/>
  <c r="S20" i="3"/>
  <c r="S21" i="3"/>
  <c r="S22" i="3"/>
  <c r="S23" i="3"/>
  <c r="S24" i="3"/>
  <c r="S25" i="3"/>
  <c r="S26" i="3"/>
  <c r="S27" i="3"/>
  <c r="S28" i="3"/>
  <c r="S29" i="3"/>
  <c r="S30" i="3"/>
  <c r="S31" i="3"/>
  <c r="S32" i="3"/>
  <c r="S33" i="3"/>
  <c r="S34" i="3"/>
  <c r="S35" i="3"/>
  <c r="S36" i="3"/>
  <c r="S37" i="3"/>
  <c r="S38" i="3"/>
  <c r="S39" i="3"/>
  <c r="S40" i="3"/>
  <c r="S41" i="3"/>
  <c r="S42" i="3"/>
  <c r="S43" i="3"/>
  <c r="S44" i="3"/>
  <c r="S45" i="3"/>
  <c r="S46" i="3"/>
  <c r="S47" i="3"/>
  <c r="S48" i="3"/>
  <c r="S49" i="3"/>
  <c r="S50" i="3"/>
  <c r="S51" i="3"/>
  <c r="S52" i="3"/>
  <c r="S53" i="3"/>
  <c r="S54" i="3"/>
  <c r="S55" i="3"/>
  <c r="S56" i="3"/>
  <c r="S57" i="3"/>
  <c r="S58" i="3"/>
  <c r="S59" i="3"/>
  <c r="S60" i="3"/>
  <c r="S61" i="3"/>
  <c r="S62" i="3"/>
  <c r="S63" i="3"/>
  <c r="S64" i="3"/>
  <c r="S65" i="3"/>
  <c r="S3" i="3"/>
  <c r="S4" i="3"/>
  <c r="S5" i="3"/>
  <c r="S6" i="3"/>
  <c r="S7" i="3"/>
  <c r="S8" i="3"/>
  <c r="S9" i="3"/>
  <c r="S10" i="3"/>
  <c r="S11" i="3"/>
  <c r="S12" i="3"/>
  <c r="S13" i="3"/>
  <c r="S14" i="3"/>
  <c r="S15" i="3"/>
  <c r="S2" i="3"/>
  <c r="V2" i="3" l="1"/>
  <c r="U13" i="3"/>
  <c r="W13" i="3" s="1"/>
  <c r="W21" i="3"/>
  <c r="W49" i="3"/>
  <c r="U62" i="3"/>
  <c r="W62" i="3" s="1"/>
  <c r="T39" i="3"/>
  <c r="U24" i="3"/>
  <c r="U51" i="3"/>
  <c r="T56" i="3"/>
  <c r="T62" i="3"/>
  <c r="T13" i="3"/>
  <c r="U6" i="3"/>
  <c r="W6" i="3" s="1"/>
  <c r="U39" i="3"/>
  <c r="W39" i="3" s="1"/>
  <c r="W59" i="3"/>
  <c r="U53" i="3"/>
  <c r="W53" i="3" s="1"/>
  <c r="U9" i="3"/>
  <c r="U26" i="3"/>
  <c r="W26" i="3" s="1"/>
  <c r="V9" i="3"/>
  <c r="U19" i="3"/>
  <c r="W19" i="3" s="1"/>
  <c r="W42" i="3"/>
  <c r="T9" i="3"/>
  <c r="W51" i="3"/>
  <c r="T46" i="3"/>
  <c r="I17" i="10"/>
  <c r="R67" i="3"/>
  <c r="I9" i="10"/>
  <c r="P70" i="3"/>
  <c r="H18" i="10"/>
  <c r="P68" i="3"/>
  <c r="H10" i="10"/>
  <c r="V64" i="3"/>
  <c r="G24" i="10"/>
  <c r="G16" i="10"/>
  <c r="N67" i="3"/>
  <c r="G8" i="10"/>
  <c r="T59" i="3"/>
  <c r="F22" i="10"/>
  <c r="F14" i="10"/>
  <c r="L67" i="3"/>
  <c r="F6" i="10"/>
  <c r="J71" i="3"/>
  <c r="E20" i="10"/>
  <c r="E12" i="10"/>
  <c r="T6" i="3"/>
  <c r="E4" i="10"/>
  <c r="H70" i="3"/>
  <c r="D18" i="10"/>
  <c r="H68" i="3"/>
  <c r="D10" i="10"/>
  <c r="T64" i="3"/>
  <c r="C24" i="10"/>
  <c r="F70" i="3"/>
  <c r="C16" i="10"/>
  <c r="C8" i="10"/>
  <c r="W9" i="3"/>
  <c r="I24" i="10"/>
  <c r="I16" i="10"/>
  <c r="I8" i="10"/>
  <c r="H17" i="10"/>
  <c r="H9" i="10"/>
  <c r="G23" i="10"/>
  <c r="G15" i="10"/>
  <c r="G7" i="10"/>
  <c r="F21" i="10"/>
  <c r="F13" i="10"/>
  <c r="F5" i="10"/>
  <c r="E19" i="10"/>
  <c r="E11" i="10"/>
  <c r="E3" i="10"/>
  <c r="D17" i="10"/>
  <c r="D9" i="10"/>
  <c r="C23" i="10"/>
  <c r="C15" i="10"/>
  <c r="C7" i="10"/>
  <c r="J68" i="3"/>
  <c r="I23" i="10"/>
  <c r="I15" i="10"/>
  <c r="I7" i="10"/>
  <c r="H16" i="10"/>
  <c r="H8" i="10"/>
  <c r="G22" i="10"/>
  <c r="G14" i="10"/>
  <c r="G6" i="10"/>
  <c r="F20" i="10"/>
  <c r="F12" i="10"/>
  <c r="F4" i="10"/>
  <c r="E18" i="10"/>
  <c r="E10" i="10"/>
  <c r="D24" i="10"/>
  <c r="D16" i="10"/>
  <c r="D8" i="10"/>
  <c r="C22" i="10"/>
  <c r="C14" i="10"/>
  <c r="C6" i="10"/>
  <c r="T28" i="3"/>
  <c r="J66" i="3"/>
  <c r="P67" i="3"/>
  <c r="I22" i="10"/>
  <c r="I14" i="10"/>
  <c r="I6" i="10"/>
  <c r="H15" i="10"/>
  <c r="H7" i="10"/>
  <c r="G21" i="10"/>
  <c r="G13" i="10"/>
  <c r="G5" i="10"/>
  <c r="F19" i="10"/>
  <c r="F11" i="10"/>
  <c r="F3" i="10"/>
  <c r="E17" i="10"/>
  <c r="E9" i="10"/>
  <c r="D23" i="10"/>
  <c r="D15" i="10"/>
  <c r="D7" i="10"/>
  <c r="C21" i="10"/>
  <c r="C13" i="10"/>
  <c r="C5" i="10"/>
  <c r="W11" i="3"/>
  <c r="T51" i="3"/>
  <c r="H67" i="3"/>
  <c r="V56" i="3"/>
  <c r="W56" i="3" s="1"/>
  <c r="I21" i="10"/>
  <c r="R69" i="3"/>
  <c r="I13" i="10"/>
  <c r="R66" i="3"/>
  <c r="I5" i="10"/>
  <c r="T35" i="3"/>
  <c r="H14" i="10"/>
  <c r="T11" i="3"/>
  <c r="H6" i="10"/>
  <c r="N71" i="3"/>
  <c r="G20" i="10"/>
  <c r="T26" i="3"/>
  <c r="G12" i="10"/>
  <c r="N66" i="3"/>
  <c r="G4" i="10"/>
  <c r="L70" i="3"/>
  <c r="F18" i="10"/>
  <c r="L68" i="3"/>
  <c r="F10" i="10"/>
  <c r="E24" i="10"/>
  <c r="J70" i="3"/>
  <c r="E16" i="10"/>
  <c r="J67" i="3"/>
  <c r="E8" i="10"/>
  <c r="H71" i="3"/>
  <c r="D22" i="10"/>
  <c r="H69" i="3"/>
  <c r="D14" i="10"/>
  <c r="D6" i="10"/>
  <c r="T53" i="3"/>
  <c r="C20" i="10"/>
  <c r="F68" i="3"/>
  <c r="C12" i="10"/>
  <c r="C4" i="10"/>
  <c r="T19" i="3"/>
  <c r="T42" i="3"/>
  <c r="N70" i="3"/>
  <c r="L71" i="3"/>
  <c r="R71" i="3"/>
  <c r="I20" i="10"/>
  <c r="I12" i="10"/>
  <c r="I4" i="10"/>
  <c r="H13" i="10"/>
  <c r="H5" i="10"/>
  <c r="G19" i="10"/>
  <c r="G11" i="10"/>
  <c r="G3" i="10"/>
  <c r="F17" i="10"/>
  <c r="F9" i="10"/>
  <c r="E23" i="10"/>
  <c r="E15" i="10"/>
  <c r="E7" i="10"/>
  <c r="D21" i="10"/>
  <c r="D13" i="10"/>
  <c r="D5" i="10"/>
  <c r="C19" i="10"/>
  <c r="C11" i="10"/>
  <c r="U2" i="3"/>
  <c r="W2" i="3" s="1"/>
  <c r="C3" i="10"/>
  <c r="F66" i="3"/>
  <c r="N69" i="3"/>
  <c r="F67" i="3"/>
  <c r="I19" i="10"/>
  <c r="I11" i="10"/>
  <c r="I3" i="10"/>
  <c r="H12" i="10"/>
  <c r="H4" i="10"/>
  <c r="G18" i="10"/>
  <c r="G10" i="10"/>
  <c r="F24" i="10"/>
  <c r="F16" i="10"/>
  <c r="F8" i="10"/>
  <c r="E22" i="10"/>
  <c r="E14" i="10"/>
  <c r="E6" i="10"/>
  <c r="D20" i="10"/>
  <c r="D12" i="10"/>
  <c r="D4" i="10"/>
  <c r="C18" i="10"/>
  <c r="C10" i="10"/>
  <c r="W24" i="3"/>
  <c r="I18" i="10"/>
  <c r="I10" i="10"/>
  <c r="H19" i="10"/>
  <c r="H11" i="10"/>
  <c r="H3" i="10"/>
  <c r="G17" i="10"/>
  <c r="G9" i="10"/>
  <c r="F23" i="10"/>
  <c r="F15" i="10"/>
  <c r="F7" i="10"/>
  <c r="E21" i="10"/>
  <c r="E13" i="10"/>
  <c r="E5" i="10"/>
  <c r="D19" i="10"/>
  <c r="D11" i="10"/>
  <c r="D3" i="10"/>
  <c r="C17" i="10"/>
  <c r="C9" i="10"/>
  <c r="V46" i="3"/>
  <c r="W46" i="3" s="1"/>
  <c r="U64" i="3"/>
  <c r="W64" i="3" s="1"/>
  <c r="T17" i="3"/>
  <c r="T21" i="3"/>
  <c r="T49" i="3"/>
  <c r="R70" i="3"/>
  <c r="P69" i="3"/>
  <c r="N68" i="3"/>
  <c r="L13" i="10" l="1"/>
  <c r="L10" i="10"/>
  <c r="L12" i="10"/>
  <c r="L11" i="10"/>
  <c r="L3" i="10"/>
  <c r="L6" i="10"/>
  <c r="L4" i="10"/>
  <c r="L5" i="10"/>
  <c r="L16" i="10"/>
  <c r="L17" i="10"/>
  <c r="L19" i="10"/>
  <c r="L18" i="10"/>
  <c r="S66" i="3"/>
  <c r="N13" i="10"/>
  <c r="N15" i="10"/>
  <c r="J72" i="3"/>
  <c r="N11" i="10"/>
  <c r="N20" i="10"/>
  <c r="N17" i="10"/>
  <c r="N16" i="10"/>
  <c r="S71" i="3"/>
  <c r="N72" i="3"/>
  <c r="S67" i="3"/>
  <c r="N19" i="10"/>
  <c r="H72" i="3"/>
  <c r="N21" i="10"/>
  <c r="N6" i="10"/>
  <c r="N23" i="10"/>
  <c r="N4" i="10"/>
  <c r="R72" i="3"/>
  <c r="F72" i="3"/>
  <c r="N14" i="10"/>
  <c r="N24" i="10"/>
  <c r="S69" i="3"/>
  <c r="L72" i="3"/>
  <c r="N10" i="10"/>
  <c r="N3" i="10"/>
  <c r="N12" i="10"/>
  <c r="N5" i="10"/>
  <c r="N22" i="10"/>
  <c r="N7" i="10"/>
  <c r="N9" i="10"/>
  <c r="N18" i="10"/>
  <c r="N8" i="10"/>
  <c r="P72" i="3"/>
  <c r="S68" i="3"/>
  <c r="S70" i="3"/>
  <c r="P6" i="10" l="1"/>
  <c r="P3" i="10"/>
  <c r="P5" i="10"/>
  <c r="P4"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K21" authorId="0" shapeId="0" xr:uid="{00000000-0006-0000-0000-000001000000}">
      <text>
        <r>
          <rPr>
            <b/>
            <sz val="10"/>
            <color indexed="81"/>
            <rFont val="Calibri"/>
          </rPr>
          <t>Microsoft Office User:</t>
        </r>
        <r>
          <rPr>
            <sz val="10"/>
            <color indexed="81"/>
            <rFont val="Calibri"/>
          </rPr>
          <t xml:space="preserve">
*working, THINKING, plann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K21" authorId="0" shapeId="0" xr:uid="{00000000-0006-0000-0100-000001000000}">
      <text>
        <r>
          <rPr>
            <b/>
            <sz val="10"/>
            <color indexed="81"/>
            <rFont val="Calibri"/>
          </rPr>
          <t>Microsoft Office User:</t>
        </r>
        <r>
          <rPr>
            <sz val="10"/>
            <color indexed="81"/>
            <rFont val="Calibri"/>
          </rPr>
          <t xml:space="preserve">
*working, THINKING, planning</t>
        </r>
      </text>
    </comment>
    <comment ref="L21" authorId="0" shapeId="0" xr:uid="{00000000-0006-0000-0100-000002000000}">
      <text>
        <r>
          <rPr>
            <b/>
            <sz val="10"/>
            <color indexed="81"/>
            <rFont val="Calibri"/>
          </rPr>
          <t>Microsoft Office User:</t>
        </r>
        <r>
          <rPr>
            <sz val="10"/>
            <color indexed="81"/>
            <rFont val="Calibri"/>
          </rPr>
          <t xml:space="preserve">
*learning, SHARING organization</t>
        </r>
      </text>
    </comment>
  </commentList>
</comments>
</file>

<file path=xl/sharedStrings.xml><?xml version="1.0" encoding="utf-8"?>
<sst xmlns="http://schemas.openxmlformats.org/spreadsheetml/2006/main" count="403" uniqueCount="236">
  <si>
    <t>Thinking</t>
  </si>
  <si>
    <t>Planning</t>
  </si>
  <si>
    <t>Organization</t>
  </si>
  <si>
    <t>Working</t>
  </si>
  <si>
    <t>Sharing</t>
  </si>
  <si>
    <t>Learning</t>
  </si>
  <si>
    <t>OH-Index</t>
  </si>
  <si>
    <t>Chad</t>
  </si>
  <si>
    <t>Armenia</t>
  </si>
  <si>
    <t>Switzerland</t>
  </si>
  <si>
    <t>Congo</t>
  </si>
  <si>
    <t>Kenya</t>
  </si>
  <si>
    <t>Tanzania</t>
  </si>
  <si>
    <t>N/A</t>
  </si>
  <si>
    <t>OH-ratio</t>
  </si>
  <si>
    <t>SUR_op</t>
  </si>
  <si>
    <t>Sur_inf</t>
  </si>
  <si>
    <t>Kerala</t>
  </si>
  <si>
    <t>THINKING</t>
  </si>
  <si>
    <t>3.2 Does the initiative comprehensively translate the problem into scientific or developmental questions?</t>
  </si>
  <si>
    <t>3.9 How are objectives and their relative importance established?</t>
  </si>
  <si>
    <t>3.10 Has a theory of change been elaborated to match the objectives of the initiative?</t>
  </si>
  <si>
    <t>3.11 How do the objectives and the theory of change reflect multiple perspectives, value systems and beliefs?</t>
  </si>
  <si>
    <t>3.12 How do the methods, scales and criteria of success reflect multiple perspectives, value systems and beliefs?</t>
  </si>
  <si>
    <t>3.13 Is the problem that the initiative addresses an event, a pattern, or a structure?</t>
  </si>
  <si>
    <t>3.14 How are time delays between different processes in the system considered?</t>
  </si>
  <si>
    <t>3.15 How are feedback loops and causal interactions in the system considered?</t>
  </si>
  <si>
    <t>3.16 Where is the initiative situated in relation to the chain of events causing the problem?</t>
  </si>
  <si>
    <t>PLANNING</t>
  </si>
  <si>
    <t>Identification and engagement of sectors, actors, and stakeholders</t>
  </si>
  <si>
    <t>4.1 How are sectors and disciplines identified, that affect or are affected by the problem that the initiative targets and are thus relevant for achieving its objectives and for leveraging impact?</t>
  </si>
  <si>
    <t>4.3 How is stakeholder commitment assured?</t>
  </si>
  <si>
    <t>Reflexivity and adaptiveness</t>
  </si>
  <si>
    <t>4.4 Which opportunities for reflection and self-assessment does the initiative provide?</t>
  </si>
  <si>
    <t>4.5a how flexible is the project execution and timeline to respond to internal or external changes in the short term (&lt;= one year)?</t>
  </si>
  <si>
    <t>4.5b how flexible is the project execution and timeline to respond to internal or external changes in the mid term (one to three years)?</t>
  </si>
  <si>
    <t>4.5c how flexible is the project execution and timeline to respond to internal or external changes in the long term (&gt;= three years)?</t>
  </si>
  <si>
    <t>4.6 How adequate are the competences of team members and actors to achieve the objectives?</t>
  </si>
  <si>
    <t>4.7 how adequate are the methods to achieve the objectives?</t>
  </si>
  <si>
    <t>Resource allocation</t>
  </si>
  <si>
    <t>4.8 How adequate are the budget allowances to achieve the objectives?</t>
  </si>
  <si>
    <t>4.9 How adequate are the time allowances to achieve the objectives?</t>
  </si>
  <si>
    <t>ORGANISATION</t>
  </si>
  <si>
    <t>Bridging knowledges</t>
  </si>
  <si>
    <t>5.1 Which methods are used to 'bridge', 'link' or 'integrate' the knowledge of team members, actors and stakeholders?</t>
  </si>
  <si>
    <t>5.2 Which processes are used to 'bridge', 'link' or 'integrate' the knowledge of team members, actors and stakeholders?</t>
  </si>
  <si>
    <t>Internal team structure</t>
  </si>
  <si>
    <t>5.7 If more than one team is present, how are the inter-team relations?</t>
  </si>
  <si>
    <t>5.8 How are the team objectives established?</t>
  </si>
  <si>
    <t>5.9 How are individual roles established and differentiated?</t>
  </si>
  <si>
    <t>WORKING</t>
  </si>
  <si>
    <t>Leadership</t>
  </si>
  <si>
    <t xml:space="preserve">6.1 Is the management structure appropriate to support the team and actors in achieving the initiative's objectives? </t>
  </si>
  <si>
    <t>6.2 How would you characterize the leadership approach to project management?</t>
  </si>
  <si>
    <t>6.3 How open-minded is the leadership to creative input?</t>
  </si>
  <si>
    <t>6.4 How flexible are internal hierarchies and decision making in adapting to circumstances and tasks?</t>
  </si>
  <si>
    <t>Conflict resolution</t>
  </si>
  <si>
    <t>6.6 How does the leadership manage conflicts and tensions?</t>
  </si>
  <si>
    <t>6.7 At what level are conflicts resolved?</t>
  </si>
  <si>
    <t>6.8 How does the team react to conflict?</t>
  </si>
  <si>
    <t>Power distribution</t>
  </si>
  <si>
    <t>6.9i How is the distribution of power or influence between team members and stakeholders from different ... Disciplines?</t>
  </si>
  <si>
    <t>6.9ii ... sectors?</t>
  </si>
  <si>
    <t>6.9iii ... ethnicities?</t>
  </si>
  <si>
    <t>6.9iv ...social classes?</t>
  </si>
  <si>
    <t>6.9v ... genders?</t>
  </si>
  <si>
    <t>6.9vi ... cultures?</t>
  </si>
  <si>
    <t>6.9vii ... religions?</t>
  </si>
  <si>
    <t>SHARING</t>
  </si>
  <si>
    <t>7.1 How are agreements concerning information sharing established?</t>
  </si>
  <si>
    <t>Data</t>
  </si>
  <si>
    <t>7.7 How well/how much are data shared within the initiative?</t>
  </si>
  <si>
    <t>Methods and results</t>
  </si>
  <si>
    <t>7.8 How well/much are methods shared between people within the initiative?</t>
  </si>
  <si>
    <t>7.9 How much/well are results shared between people within the initiative?</t>
  </si>
  <si>
    <t>Institutional memory</t>
  </si>
  <si>
    <t>LEARNING</t>
  </si>
  <si>
    <t>Individual learning</t>
  </si>
  <si>
    <t>8.1 How often do individuals receive information which may be understood and may potentially lead to learning, but it is not put intp practice in or outside the initiative by the individuals (basic learning)?</t>
  </si>
  <si>
    <t>8.2 How often is the information understood, learnt and applied to improve procedures, competences, technologies and paradigms without challenging the individuals underlying beliefs and assumptions (adaptive learning)?</t>
  </si>
  <si>
    <t>8.3 How often is the information understood and learnt by individuals and applied to improve procedures, competences, teachnologies and paradigms as a result of modified underlying beliefs and norms of individuals (generative learning)?</t>
  </si>
  <si>
    <t>Team learning</t>
  </si>
  <si>
    <t>8.4 How often do teams meet to exchange information for reporting purposes (basic learning)?</t>
  </si>
  <si>
    <t>8.5 When teams meet, how often are different views presented, defended and discussed to find the best possible view to support decision making (adaptive learning)?</t>
  </si>
  <si>
    <t>8.6 When teams meet, how often are complex issues explored through dissection of views and assumptions of team members resulting in a move towards building new ideas, views or approaches (generative learning)?</t>
  </si>
  <si>
    <t>Organizational learning</t>
  </si>
  <si>
    <t>8.7 How often is existing/circulating information and knowledge collected and stored (basic learning)?</t>
  </si>
  <si>
    <t>8.8 How often is collected information shared, discussed and acted upon at various levels within the organization (adaptive learning)?</t>
  </si>
  <si>
    <t>8.9 How often is collected information shared, discussed and leads to change in fundamentals and objectives across all levels withing the organization (generative learning)?</t>
  </si>
  <si>
    <t>Direct environment</t>
  </si>
  <si>
    <t>8.10 How often is the direct environment of the initiative (involved stakeholders) supportive for adaptive learning?</t>
  </si>
  <si>
    <t>8.11 How often is the direct environment of the initiative (involved stakeholders) supportive for generative learning?</t>
  </si>
  <si>
    <t>General environment</t>
  </si>
  <si>
    <t>8.12 How often is the general environment of the initiative (e.g. culture, economics, political situation) supportive for adaptive learning?</t>
  </si>
  <si>
    <t>8.13 How often is the general environment of the initiative (e.g. culture, economics, political situation) supportive for generative learning?</t>
  </si>
  <si>
    <t>High scores for bridging methods. Much lower for bridging procedures. Armenia and Switzerland lowest. Kenya and Kerala highest.</t>
  </si>
  <si>
    <t>Generative learning low, basic learning high. Armenia low. Kenya high. Individual learning ok (especially basic), but generative already bad.</t>
  </si>
  <si>
    <t>Inclusive design process</t>
  </si>
  <si>
    <t>Leverage potential</t>
  </si>
  <si>
    <t>Consideration of system characteristics</t>
  </si>
  <si>
    <t>Competences and methods</t>
  </si>
  <si>
    <t>External actor and stakeholder network</t>
  </si>
  <si>
    <t>5.3 How frequently are actors and stakeholders involved in the initiative?</t>
  </si>
  <si>
    <t>5.4 How intense is the collaboration with actors and stakeholders in the initiative?</t>
  </si>
  <si>
    <t>7.4 How adequate are resources allocated to ensure information sharing?</t>
  </si>
  <si>
    <t>Processes for information exchange</t>
  </si>
  <si>
    <t>7.2 Does the initiative have mechanisms to facilitate the exchange of information within the initiative and are these used?</t>
  </si>
  <si>
    <t>7.3 Does the initiative have mechanisms to facilitate the exchange of information beyond the initiative and are these used?</t>
  </si>
  <si>
    <t>7.5 How adequate are procedures to ensure the quality of shared data?</t>
  </si>
  <si>
    <t>7.6 How adequate are procedures to ensure safe and appropriate data storage and accessibility?</t>
  </si>
  <si>
    <t>7.10 Does the initiative create or use long-term institutional knowledge reservoirs for data, methods and results?</t>
  </si>
  <si>
    <t>7.11 How adequate are procedures to safe-guard access to data, information and results in case of system change?</t>
  </si>
  <si>
    <t>Kerala scored low. Chad and Tanzania high.</t>
  </si>
  <si>
    <r>
      <t xml:space="preserve">*working, </t>
    </r>
    <r>
      <rPr>
        <b/>
        <sz val="10"/>
        <rFont val="Calibri"/>
        <scheme val="minor"/>
      </rPr>
      <t>thinking,</t>
    </r>
    <r>
      <rPr>
        <sz val="10"/>
        <rFont val="Calibri"/>
        <scheme val="minor"/>
      </rPr>
      <t xml:space="preserve"> planning</t>
    </r>
  </si>
  <si>
    <r>
      <t xml:space="preserve">*learning, </t>
    </r>
    <r>
      <rPr>
        <b/>
        <sz val="10"/>
        <rFont val="Calibri"/>
        <scheme val="minor"/>
      </rPr>
      <t>sharing,</t>
    </r>
    <r>
      <rPr>
        <sz val="10"/>
        <rFont val="Calibri"/>
        <scheme val="minor"/>
      </rPr>
      <t xml:space="preserve"> organization</t>
    </r>
  </si>
  <si>
    <t>Criterion</t>
  </si>
  <si>
    <t>1st Quart</t>
  </si>
  <si>
    <t>4th Quart</t>
  </si>
  <si>
    <t>Median</t>
  </si>
  <si>
    <t>Ind. Median</t>
  </si>
  <si>
    <t>Range</t>
  </si>
  <si>
    <t>High Median, low IQR. Consistently well scored elaboration of project design.</t>
  </si>
  <si>
    <t>Low median Feedback loops / interactions hardly considered.</t>
  </si>
  <si>
    <t>Low IQR. Consistent medium degrees of reflexiveness / adaptiveness.</t>
  </si>
  <si>
    <t>High Median, extremenly low IQR. Consistently high scored stakeholder identification. Very high scores for stakeholder commitment. Congo highest.</t>
  </si>
  <si>
    <t>Congo weak (a PhD project). Tanzania and Armenia high (close to government projects).</t>
  </si>
  <si>
    <t>Very high median, low IQR. Consistently well-organized team structure. High scores for number of teams and team objectives.</t>
  </si>
  <si>
    <t xml:space="preserve">Armenia at 0! </t>
  </si>
  <si>
    <t>High Median. high scored competences and methods.</t>
  </si>
  <si>
    <t xml:space="preserve">Very high median. Highest inequalities recorded for sectors. Low inequality recorded for ethnicities, social classes and religions. </t>
  </si>
  <si>
    <t>High Median, Low IQR. Leadership consistently perceived as strong, particularly in Kenya and Chad.</t>
  </si>
  <si>
    <t>Low IQR. Kenya highest, Congo lowest.</t>
  </si>
  <si>
    <t>Extremely low IQR.Kerala scores really low, Tanzania highest.</t>
  </si>
  <si>
    <t>High median. High scores for conflict management by leadership. High conflict resolution scores in Kenya and Congo and Chad, lowest in Tanzania.</t>
  </si>
  <si>
    <t>High median. Results sharing very highly scored. Congo scores really low.</t>
  </si>
  <si>
    <t>Low IQR. Chad scores really low, Switzerland highest.</t>
  </si>
  <si>
    <t>Basic learning relatively higher, generative learning at 0! Congo scores lowest. None really high. Consistently bad organizational learning!</t>
  </si>
  <si>
    <t>High IQR. Overall only regular scores. Only Tanzania strong.</t>
  </si>
  <si>
    <t>Median very low, IQR very high. Support for generative learning at 0. Kerala, Congo and Chad score very low, Armenia and Tanzania high (close to government initiatives)! Overall very bad general environment, but being close to gov. helps.</t>
  </si>
  <si>
    <t>Low median. Basic learning high, generative learning low. Congo, Tanzania and Armenia score low, Kenya high.  Bad team learning!</t>
  </si>
  <si>
    <t>IQR</t>
  </si>
  <si>
    <t xml:space="preserve"> </t>
  </si>
  <si>
    <t>ORGANIZATION</t>
  </si>
  <si>
    <t>Crit. Median</t>
  </si>
  <si>
    <t>A</t>
  </si>
  <si>
    <t>B</t>
  </si>
  <si>
    <t>C</t>
  </si>
  <si>
    <t>D</t>
  </si>
  <si>
    <t>E</t>
  </si>
  <si>
    <t>F</t>
  </si>
  <si>
    <t>G</t>
  </si>
  <si>
    <t>H</t>
  </si>
  <si>
    <t>I</t>
  </si>
  <si>
    <t>J</t>
  </si>
  <si>
    <t>K</t>
  </si>
  <si>
    <t>L</t>
  </si>
  <si>
    <t>N</t>
  </si>
  <si>
    <t>M</t>
  </si>
  <si>
    <t>O</t>
  </si>
  <si>
    <t>SUR_inf</t>
  </si>
  <si>
    <t>OH-Ratio</t>
  </si>
  <si>
    <t>Africa</t>
  </si>
  <si>
    <t>Southern Africa</t>
  </si>
  <si>
    <t>Zambia</t>
  </si>
  <si>
    <t>India</t>
  </si>
  <si>
    <t>Malta</t>
  </si>
  <si>
    <t>Serbia</t>
  </si>
  <si>
    <t>Portugal</t>
  </si>
  <si>
    <t>Denmark</t>
  </si>
  <si>
    <t>Italy</t>
  </si>
  <si>
    <t>Europe</t>
  </si>
  <si>
    <t>Comparison ISDS vs NEOH group - NEOH aggregation</t>
  </si>
  <si>
    <t>Cong</t>
  </si>
  <si>
    <t>Denmakr</t>
  </si>
  <si>
    <t>Criterion Median</t>
  </si>
  <si>
    <t>Criterion Median Quantiles</t>
  </si>
  <si>
    <t>A*</t>
  </si>
  <si>
    <t>D*</t>
  </si>
  <si>
    <t>E*</t>
  </si>
  <si>
    <t>F*</t>
  </si>
  <si>
    <t>G*</t>
  </si>
  <si>
    <t>B*</t>
  </si>
  <si>
    <t>C*</t>
  </si>
  <si>
    <t>Asia</t>
  </si>
  <si>
    <t>MH</t>
  </si>
  <si>
    <t>different</t>
  </si>
  <si>
    <t>all</t>
  </si>
  <si>
    <t>formulation</t>
  </si>
  <si>
    <t>implementation</t>
  </si>
  <si>
    <t>evaluation</t>
  </si>
  <si>
    <t>OHI-IQR</t>
  </si>
  <si>
    <t>OHR-IQR</t>
  </si>
  <si>
    <t>Metric</t>
  </si>
  <si>
    <t>Formulation Phase</t>
  </si>
  <si>
    <t>Evaluation Phase</t>
  </si>
  <si>
    <t>Implementation Phase</t>
  </si>
  <si>
    <t>ISDS Study</t>
  </si>
  <si>
    <t>Percentile in Phase</t>
  </si>
  <si>
    <t>median by MH</t>
  </si>
  <si>
    <t>median by others</t>
  </si>
  <si>
    <t>IQR by MH</t>
  </si>
  <si>
    <t>IQR by others</t>
  </si>
  <si>
    <t>of medians</t>
  </si>
  <si>
    <t>of aspects in formulation</t>
  </si>
  <si>
    <t>of aspects in implementation</t>
  </si>
  <si>
    <t>of aspectis in evaluation</t>
  </si>
  <si>
    <t>median Africa</t>
  </si>
  <si>
    <t>IQR Africa</t>
  </si>
  <si>
    <t>IQR Asia</t>
  </si>
  <si>
    <t>IQR Europe</t>
  </si>
  <si>
    <t>median Europe</t>
  </si>
  <si>
    <t>median of all</t>
  </si>
  <si>
    <t>IQR of all</t>
  </si>
  <si>
    <t>of aspects</t>
  </si>
  <si>
    <t>Quartiles Aspects</t>
  </si>
  <si>
    <t>Comparison geography - NEOH aggregation (*ISDS group)</t>
  </si>
  <si>
    <t>ID</t>
  </si>
  <si>
    <t>Comparison by geography - EVOLvINC aggregation (*ISDS group)</t>
  </si>
  <si>
    <t>Comparison ISDS vs NEOH group - EVOLvINC aggregation</t>
  </si>
  <si>
    <t>Chad/Switzerland</t>
  </si>
  <si>
    <t>Chad/ Switzerland</t>
  </si>
  <si>
    <t>North Macedonia</t>
  </si>
  <si>
    <t>North Macedionia</t>
  </si>
  <si>
    <t xml:space="preserve"> OH index</t>
  </si>
  <si>
    <t>1st Quartile</t>
  </si>
  <si>
    <t>3rd Quartile</t>
  </si>
  <si>
    <t>OH ratio</t>
  </si>
  <si>
    <t>Median 
OH index</t>
  </si>
  <si>
    <t>Median 
OH ratio</t>
  </si>
  <si>
    <t>Median 
Median</t>
  </si>
  <si>
    <t>Median-IQR</t>
  </si>
  <si>
    <t>All aspects</t>
  </si>
  <si>
    <t>All Aspects</t>
  </si>
  <si>
    <t>median Asia</t>
  </si>
  <si>
    <t>Median of questions</t>
  </si>
  <si>
    <t>criterion IQ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4" formatCode="_ &quot;CHF&quot;\ * #,##0.00_ ;_ &quot;CHF&quot;\ * \-#,##0.00_ ;_ &quot;CHF&quot;\ * &quot;-&quot;??_ ;_ @_ "/>
    <numFmt numFmtId="164" formatCode="0.000"/>
  </numFmts>
  <fonts count="22"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1"/>
      <color theme="1"/>
      <name val="Calibri"/>
      <family val="2"/>
      <scheme val="minor"/>
    </font>
    <font>
      <sz val="11"/>
      <color rgb="FF000000"/>
      <name val="Calibri"/>
      <family val="2"/>
      <scheme val="minor"/>
    </font>
    <font>
      <sz val="10"/>
      <color indexed="81"/>
      <name val="Calibri"/>
    </font>
    <font>
      <b/>
      <sz val="10"/>
      <color indexed="81"/>
      <name val="Calibri"/>
    </font>
    <font>
      <b/>
      <sz val="10"/>
      <name val="Calibri"/>
      <scheme val="minor"/>
    </font>
    <font>
      <sz val="10"/>
      <name val="Calibri"/>
      <scheme val="minor"/>
    </font>
    <font>
      <sz val="9"/>
      <name val="Calibri"/>
      <scheme val="minor"/>
    </font>
    <font>
      <b/>
      <sz val="9"/>
      <name val="Calibri"/>
      <scheme val="minor"/>
    </font>
    <font>
      <b/>
      <sz val="10"/>
      <color theme="1"/>
      <name val="Calibri"/>
      <scheme val="minor"/>
    </font>
    <font>
      <sz val="14"/>
      <name val="Calibri"/>
      <family val="2"/>
      <scheme val="minor"/>
    </font>
    <font>
      <b/>
      <sz val="14"/>
      <name val="Calibri"/>
      <family val="2"/>
      <scheme val="minor"/>
    </font>
    <font>
      <sz val="10"/>
      <name val="Calibri"/>
      <family val="2"/>
      <scheme val="minor"/>
    </font>
    <font>
      <b/>
      <sz val="10"/>
      <name val="Calibri"/>
      <family val="2"/>
      <scheme val="minor"/>
    </font>
    <font>
      <b/>
      <sz val="10"/>
      <color theme="0" tint="-0.499984740745262"/>
      <name val="Calibri"/>
      <family val="2"/>
      <scheme val="minor"/>
    </font>
    <font>
      <sz val="10"/>
      <color theme="1"/>
      <name val="Calibri"/>
      <family val="2"/>
      <scheme val="minor"/>
    </font>
    <font>
      <b/>
      <sz val="10"/>
      <color theme="1"/>
      <name val="Calibri"/>
      <family val="2"/>
      <scheme val="minor"/>
    </font>
    <font>
      <sz val="10"/>
      <color theme="0" tint="-0.499984740745262"/>
      <name val="Calibri"/>
      <family val="2"/>
      <scheme val="minor"/>
    </font>
  </fonts>
  <fills count="12">
    <fill>
      <patternFill patternType="none"/>
    </fill>
    <fill>
      <patternFill patternType="gray125"/>
    </fill>
    <fill>
      <patternFill patternType="solid">
        <fgColor theme="5" tint="0.39997558519241921"/>
        <bgColor indexed="64"/>
      </patternFill>
    </fill>
    <fill>
      <patternFill patternType="solid">
        <fgColor theme="5" tint="0.59999389629810485"/>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16">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bottom style="thin">
        <color auto="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auto="1"/>
      </left>
      <right/>
      <top/>
      <bottom style="thin">
        <color indexed="64"/>
      </bottom>
      <diagonal/>
    </border>
    <border>
      <left/>
      <right style="medium">
        <color auto="1"/>
      </right>
      <top/>
      <bottom style="thin">
        <color indexed="64"/>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s>
  <cellStyleXfs count="5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07">
    <xf numFmtId="0" fontId="0" fillId="0" borderId="0" xfId="0"/>
    <xf numFmtId="0" fontId="0" fillId="0" borderId="0" xfId="0" applyAlignment="1">
      <alignment wrapText="1"/>
    </xf>
    <xf numFmtId="0" fontId="1" fillId="0" borderId="0" xfId="0" applyFont="1" applyAlignment="1">
      <alignment wrapText="1"/>
    </xf>
    <xf numFmtId="0" fontId="5" fillId="0" borderId="0" xfId="0" applyFont="1" applyFill="1" applyBorder="1" applyAlignment="1">
      <alignment horizontal="left" vertical="center"/>
    </xf>
    <xf numFmtId="0" fontId="1" fillId="0" borderId="0" xfId="0" applyFont="1" applyFill="1" applyBorder="1" applyAlignment="1">
      <alignment horizontal="left" vertical="center"/>
    </xf>
    <xf numFmtId="0" fontId="1" fillId="0" borderId="0" xfId="0" applyFont="1" applyFill="1" applyBorder="1" applyAlignment="1"/>
    <xf numFmtId="0" fontId="5" fillId="0" borderId="0" xfId="0" applyFont="1" applyFill="1" applyBorder="1" applyAlignment="1">
      <alignment vertical="center"/>
    </xf>
    <xf numFmtId="2" fontId="0" fillId="0" borderId="0" xfId="0" applyNumberFormat="1" applyFill="1" applyBorder="1" applyAlignment="1">
      <alignment horizontal="left" vertical="center"/>
    </xf>
    <xf numFmtId="2" fontId="0" fillId="0" borderId="0" xfId="0" applyNumberFormat="1" applyFill="1" applyBorder="1" applyAlignment="1">
      <alignment vertical="center"/>
    </xf>
    <xf numFmtId="2" fontId="0" fillId="0" borderId="0" xfId="0" applyNumberFormat="1" applyFill="1" applyBorder="1" applyAlignment="1"/>
    <xf numFmtId="0" fontId="0" fillId="0" borderId="0" xfId="0" applyFill="1" applyBorder="1" applyAlignment="1"/>
    <xf numFmtId="2" fontId="0" fillId="0" borderId="0" xfId="0" applyNumberFormat="1" applyFont="1" applyFill="1" applyBorder="1" applyAlignment="1"/>
    <xf numFmtId="0" fontId="0" fillId="0" borderId="0" xfId="0" applyFont="1" applyFill="1" applyBorder="1" applyAlignment="1"/>
    <xf numFmtId="0" fontId="9" fillId="0" borderId="0" xfId="0" applyFont="1" applyFill="1" applyBorder="1" applyAlignment="1">
      <alignment horizontal="left" vertical="center" wrapText="1"/>
    </xf>
    <xf numFmtId="0" fontId="9" fillId="0" borderId="0" xfId="0" applyFont="1" applyFill="1" applyBorder="1" applyAlignment="1">
      <alignment horizontal="center" vertical="center" wrapText="1"/>
    </xf>
    <xf numFmtId="0" fontId="10" fillId="0" borderId="0" xfId="0" applyFont="1" applyFill="1" applyBorder="1" applyAlignment="1">
      <alignment horizontal="left" wrapText="1"/>
    </xf>
    <xf numFmtId="0" fontId="10" fillId="0" borderId="0" xfId="0" applyFont="1" applyFill="1" applyBorder="1" applyAlignment="1">
      <alignment horizontal="center" vertical="center" wrapText="1"/>
    </xf>
    <xf numFmtId="2" fontId="12" fillId="0" borderId="0" xfId="0" applyNumberFormat="1" applyFont="1" applyFill="1" applyBorder="1" applyAlignment="1">
      <alignment horizontal="center" vertical="center" wrapText="1"/>
    </xf>
    <xf numFmtId="2" fontId="9" fillId="0" borderId="0" xfId="0" applyNumberFormat="1" applyFont="1" applyFill="1" applyBorder="1" applyAlignment="1">
      <alignment horizontal="center" vertical="center" wrapText="1"/>
    </xf>
    <xf numFmtId="0" fontId="10" fillId="0" borderId="0" xfId="0" applyFont="1" applyFill="1" applyBorder="1" applyAlignment="1">
      <alignment horizontal="left" textRotation="135" wrapText="1"/>
    </xf>
    <xf numFmtId="2" fontId="4" fillId="0" borderId="0" xfId="0" applyNumberFormat="1" applyFont="1"/>
    <xf numFmtId="0" fontId="11" fillId="0" borderId="0" xfId="0" applyFont="1" applyFill="1" applyBorder="1" applyAlignment="1">
      <alignment horizontal="justify" vertical="center" wrapText="1"/>
    </xf>
    <xf numFmtId="2" fontId="12" fillId="0" borderId="0" xfId="0" applyNumberFormat="1" applyFont="1" applyFill="1" applyBorder="1" applyAlignment="1">
      <alignment horizontal="center" vertical="center"/>
    </xf>
    <xf numFmtId="2" fontId="11" fillId="0" borderId="0" xfId="0" applyNumberFormat="1" applyFont="1" applyFill="1" applyBorder="1" applyAlignment="1">
      <alignment horizontal="center" vertical="center" wrapText="1"/>
    </xf>
    <xf numFmtId="0" fontId="5" fillId="0" borderId="0" xfId="0" applyFont="1" applyFill="1" applyBorder="1" applyAlignment="1">
      <alignment horizontal="left" vertical="center" textRotation="255"/>
    </xf>
    <xf numFmtId="2" fontId="0" fillId="0" borderId="9" xfId="0" applyNumberFormat="1" applyFill="1" applyBorder="1" applyAlignment="1">
      <alignment horizontal="left" vertical="center"/>
    </xf>
    <xf numFmtId="2" fontId="0" fillId="0" borderId="9" xfId="0" applyNumberFormat="1" applyFill="1" applyBorder="1" applyAlignment="1"/>
    <xf numFmtId="0" fontId="0" fillId="0" borderId="9" xfId="0" applyFont="1" applyFill="1" applyBorder="1" applyAlignment="1"/>
    <xf numFmtId="0" fontId="0" fillId="0" borderId="9" xfId="0" applyFill="1" applyBorder="1" applyAlignment="1"/>
    <xf numFmtId="0" fontId="5" fillId="0" borderId="9" xfId="0" applyFont="1" applyFill="1" applyBorder="1" applyAlignment="1">
      <alignment horizontal="left" vertical="center"/>
    </xf>
    <xf numFmtId="0" fontId="5" fillId="0" borderId="9" xfId="0" applyFont="1" applyFill="1" applyBorder="1" applyAlignment="1">
      <alignment horizontal="left" vertical="center" textRotation="255"/>
    </xf>
    <xf numFmtId="0" fontId="0" fillId="0" borderId="0" xfId="0" applyFont="1" applyFill="1" applyBorder="1" applyAlignment="1">
      <alignment horizontal="left" vertical="center"/>
    </xf>
    <xf numFmtId="0" fontId="0" fillId="0" borderId="9" xfId="0" applyFont="1" applyFill="1" applyBorder="1" applyAlignment="1">
      <alignment horizontal="left" vertical="center"/>
    </xf>
    <xf numFmtId="0" fontId="9" fillId="0" borderId="0" xfId="0" applyFont="1" applyFill="1" applyBorder="1" applyAlignment="1">
      <alignment horizontal="left" wrapText="1"/>
    </xf>
    <xf numFmtId="0" fontId="9" fillId="0" borderId="0" xfId="0" applyFont="1" applyFill="1" applyBorder="1" applyAlignment="1">
      <alignment horizontal="center" wrapText="1"/>
    </xf>
    <xf numFmtId="2" fontId="9" fillId="0" borderId="0" xfId="0" applyNumberFormat="1" applyFont="1" applyFill="1" applyBorder="1" applyAlignment="1">
      <alignment horizontal="center" wrapText="1"/>
    </xf>
    <xf numFmtId="2" fontId="13" fillId="0" borderId="0" xfId="0" applyNumberFormat="1" applyFont="1" applyFill="1" applyBorder="1" applyAlignment="1"/>
    <xf numFmtId="2" fontId="10" fillId="4" borderId="1" xfId="0" applyNumberFormat="1" applyFont="1" applyFill="1" applyBorder="1" applyAlignment="1">
      <alignment horizontal="center" vertical="center" wrapText="1"/>
    </xf>
    <xf numFmtId="2" fontId="10" fillId="4" borderId="2" xfId="0" applyNumberFormat="1" applyFont="1" applyFill="1" applyBorder="1" applyAlignment="1">
      <alignment horizontal="center" vertical="center" wrapText="1"/>
    </xf>
    <xf numFmtId="2" fontId="10" fillId="4" borderId="0" xfId="0" applyNumberFormat="1" applyFont="1" applyFill="1" applyBorder="1" applyAlignment="1">
      <alignment horizontal="center" vertical="center" wrapText="1"/>
    </xf>
    <xf numFmtId="2" fontId="10" fillId="4" borderId="4" xfId="0" applyNumberFormat="1" applyFont="1" applyFill="1" applyBorder="1" applyAlignment="1">
      <alignment horizontal="center" vertical="center" wrapText="1"/>
    </xf>
    <xf numFmtId="2" fontId="10" fillId="5" borderId="4" xfId="0" applyNumberFormat="1" applyFont="1" applyFill="1" applyBorder="1" applyAlignment="1">
      <alignment horizontal="center" vertical="center" wrapText="1"/>
    </xf>
    <xf numFmtId="2" fontId="10" fillId="5" borderId="0" xfId="0" applyNumberFormat="1" applyFont="1" applyFill="1" applyBorder="1" applyAlignment="1">
      <alignment horizontal="center" vertical="center" wrapText="1"/>
    </xf>
    <xf numFmtId="2" fontId="10" fillId="5" borderId="7" xfId="0" applyNumberFormat="1" applyFont="1" applyFill="1" applyBorder="1" applyAlignment="1">
      <alignment horizontal="center" vertical="center" wrapText="1"/>
    </xf>
    <xf numFmtId="2" fontId="10" fillId="5" borderId="6" xfId="0" applyNumberFormat="1" applyFont="1" applyFill="1" applyBorder="1" applyAlignment="1">
      <alignment horizontal="center" vertical="center" wrapText="1"/>
    </xf>
    <xf numFmtId="2" fontId="10" fillId="5" borderId="2" xfId="0" applyNumberFormat="1" applyFont="1" applyFill="1" applyBorder="1" applyAlignment="1">
      <alignment horizontal="center" vertical="center" wrapText="1"/>
    </xf>
    <xf numFmtId="2" fontId="10" fillId="5" borderId="3" xfId="0" applyNumberFormat="1" applyFont="1" applyFill="1" applyBorder="1" applyAlignment="1">
      <alignment horizontal="center" vertical="center" wrapText="1"/>
    </xf>
    <xf numFmtId="2" fontId="10" fillId="5" borderId="5" xfId="0" applyNumberFormat="1" applyFont="1" applyFill="1" applyBorder="1" applyAlignment="1">
      <alignment horizontal="center" vertical="center" wrapText="1"/>
    </xf>
    <xf numFmtId="2" fontId="10" fillId="6" borderId="4" xfId="0" applyNumberFormat="1" applyFont="1" applyFill="1" applyBorder="1" applyAlignment="1">
      <alignment horizontal="center" vertical="center" wrapText="1"/>
    </xf>
    <xf numFmtId="2" fontId="10" fillId="6" borderId="0" xfId="0" applyNumberFormat="1" applyFont="1" applyFill="1" applyBorder="1" applyAlignment="1">
      <alignment horizontal="center" vertical="center" wrapText="1"/>
    </xf>
    <xf numFmtId="2" fontId="10" fillId="6" borderId="5" xfId="0" applyNumberFormat="1" applyFont="1" applyFill="1" applyBorder="1" applyAlignment="1">
      <alignment horizontal="center" vertical="center" wrapText="1"/>
    </xf>
    <xf numFmtId="2" fontId="10" fillId="6" borderId="7" xfId="0" applyNumberFormat="1" applyFont="1" applyFill="1" applyBorder="1" applyAlignment="1">
      <alignment horizontal="center" vertical="center" wrapText="1"/>
    </xf>
    <xf numFmtId="2" fontId="10" fillId="6" borderId="8" xfId="0" applyNumberFormat="1" applyFont="1" applyFill="1" applyBorder="1" applyAlignment="1">
      <alignment horizontal="center" vertical="center" wrapText="1"/>
    </xf>
    <xf numFmtId="0" fontId="10" fillId="0" borderId="0" xfId="0" applyFont="1" applyFill="1" applyBorder="1" applyAlignment="1">
      <alignment horizontal="left" vertical="center" wrapText="1"/>
    </xf>
    <xf numFmtId="0" fontId="0" fillId="7" borderId="0" xfId="0" applyFont="1" applyFill="1" applyBorder="1" applyAlignment="1">
      <alignment horizontal="left" vertical="center"/>
    </xf>
    <xf numFmtId="0" fontId="0" fillId="8" borderId="0" xfId="0" applyFont="1" applyFill="1" applyBorder="1" applyAlignment="1">
      <alignment horizontal="left" vertical="center"/>
    </xf>
    <xf numFmtId="0" fontId="0" fillId="7" borderId="0" xfId="0" applyFill="1"/>
    <xf numFmtId="0" fontId="0" fillId="8" borderId="0" xfId="0" applyFill="1"/>
    <xf numFmtId="2" fontId="0" fillId="0" borderId="0" xfId="0" applyNumberFormat="1"/>
    <xf numFmtId="0" fontId="14" fillId="10" borderId="0" xfId="0" applyFont="1" applyFill="1" applyBorder="1" applyAlignment="1">
      <alignment horizontal="left"/>
    </xf>
    <xf numFmtId="0" fontId="14" fillId="10" borderId="0" xfId="0" applyFont="1" applyFill="1" applyBorder="1" applyAlignment="1">
      <alignment horizontal="center" vertical="center" wrapText="1"/>
    </xf>
    <xf numFmtId="0" fontId="15" fillId="10" borderId="0" xfId="0" applyFont="1" applyFill="1" applyBorder="1" applyAlignment="1">
      <alignment horizontal="center" vertical="center" wrapText="1"/>
    </xf>
    <xf numFmtId="0" fontId="15" fillId="10" borderId="0" xfId="0" applyFont="1" applyFill="1" applyBorder="1" applyAlignment="1">
      <alignment horizontal="left" wrapText="1"/>
    </xf>
    <xf numFmtId="0" fontId="14" fillId="10" borderId="0" xfId="0" applyFont="1" applyFill="1" applyBorder="1" applyAlignment="1">
      <alignment horizontal="left" wrapText="1"/>
    </xf>
    <xf numFmtId="0" fontId="14" fillId="9" borderId="0" xfId="0" applyFont="1" applyFill="1" applyBorder="1" applyAlignment="1">
      <alignment horizontal="left"/>
    </xf>
    <xf numFmtId="0" fontId="14" fillId="9" borderId="0" xfId="0" applyFont="1" applyFill="1" applyBorder="1" applyAlignment="1">
      <alignment horizontal="center" vertical="center" wrapText="1"/>
    </xf>
    <xf numFmtId="0" fontId="15" fillId="9" borderId="0" xfId="0" applyFont="1" applyFill="1" applyBorder="1" applyAlignment="1">
      <alignment horizontal="center" vertical="center" wrapText="1"/>
    </xf>
    <xf numFmtId="0" fontId="15" fillId="9" borderId="0" xfId="0" applyFont="1" applyFill="1" applyBorder="1" applyAlignment="1">
      <alignment horizontal="left" wrapText="1"/>
    </xf>
    <xf numFmtId="0" fontId="14" fillId="9" borderId="0" xfId="0" applyFont="1" applyFill="1" applyBorder="1" applyAlignment="1">
      <alignment horizontal="left" wrapText="1"/>
    </xf>
    <xf numFmtId="0" fontId="16" fillId="0" borderId="0" xfId="0" applyFont="1" applyFill="1" applyBorder="1" applyAlignment="1">
      <alignment horizontal="left" wrapText="1"/>
    </xf>
    <xf numFmtId="0" fontId="16" fillId="8" borderId="0" xfId="0" applyFont="1" applyFill="1" applyBorder="1" applyAlignment="1">
      <alignment horizontal="left" wrapText="1"/>
    </xf>
    <xf numFmtId="0" fontId="11" fillId="8" borderId="0" xfId="0" applyFont="1" applyFill="1" applyBorder="1" applyAlignment="1">
      <alignment horizontal="justify" vertical="center" wrapText="1"/>
    </xf>
    <xf numFmtId="0" fontId="10" fillId="8" borderId="0" xfId="0" applyFont="1" applyFill="1" applyBorder="1" applyAlignment="1">
      <alignment horizontal="left" vertical="center" wrapText="1"/>
    </xf>
    <xf numFmtId="0" fontId="16" fillId="3" borderId="0" xfId="0" applyFont="1" applyFill="1" applyBorder="1" applyAlignment="1">
      <alignment horizontal="left" wrapText="1"/>
    </xf>
    <xf numFmtId="0" fontId="11" fillId="3" borderId="0" xfId="0" applyFont="1" applyFill="1" applyBorder="1" applyAlignment="1">
      <alignment horizontal="justify" vertical="center" wrapText="1"/>
    </xf>
    <xf numFmtId="0" fontId="16" fillId="2" borderId="0" xfId="0" applyFont="1" applyFill="1" applyBorder="1" applyAlignment="1">
      <alignment horizontal="left" wrapText="1"/>
    </xf>
    <xf numFmtId="0" fontId="10" fillId="2" borderId="0" xfId="0" applyFont="1" applyFill="1" applyBorder="1" applyAlignment="1">
      <alignment horizontal="left" vertical="center" wrapText="1"/>
    </xf>
    <xf numFmtId="0" fontId="1" fillId="0" borderId="0" xfId="0" applyFont="1"/>
    <xf numFmtId="0" fontId="17" fillId="0" borderId="0" xfId="0" applyFont="1" applyFill="1" applyBorder="1" applyAlignment="1">
      <alignment horizontal="center" wrapText="1"/>
    </xf>
    <xf numFmtId="2" fontId="10" fillId="5" borderId="1" xfId="0" applyNumberFormat="1" applyFont="1" applyFill="1" applyBorder="1" applyAlignment="1">
      <alignment horizontal="center" vertical="center" wrapText="1"/>
    </xf>
    <xf numFmtId="2" fontId="10" fillId="5" borderId="8" xfId="0" applyNumberFormat="1" applyFont="1" applyFill="1" applyBorder="1" applyAlignment="1">
      <alignment horizontal="center" vertical="center" wrapText="1"/>
    </xf>
    <xf numFmtId="2" fontId="10" fillId="4" borderId="3" xfId="0" applyNumberFormat="1" applyFont="1" applyFill="1" applyBorder="1" applyAlignment="1">
      <alignment horizontal="center" vertical="center" wrapText="1"/>
    </xf>
    <xf numFmtId="2" fontId="10" fillId="4" borderId="5" xfId="0" applyNumberFormat="1" applyFont="1" applyFill="1" applyBorder="1" applyAlignment="1">
      <alignment horizontal="center" vertical="center" wrapText="1"/>
    </xf>
    <xf numFmtId="2" fontId="10" fillId="4" borderId="7" xfId="0" applyNumberFormat="1" applyFont="1" applyFill="1" applyBorder="1" applyAlignment="1">
      <alignment horizontal="center" vertical="center" wrapText="1"/>
    </xf>
    <xf numFmtId="2" fontId="16" fillId="5" borderId="1" xfId="0" applyNumberFormat="1" applyFont="1" applyFill="1" applyBorder="1" applyAlignment="1">
      <alignment horizontal="center" vertical="center" wrapText="1"/>
    </xf>
    <xf numFmtId="2" fontId="16" fillId="5" borderId="2" xfId="0" applyNumberFormat="1" applyFont="1" applyFill="1" applyBorder="1" applyAlignment="1">
      <alignment horizontal="center" vertical="center" wrapText="1"/>
    </xf>
    <xf numFmtId="2" fontId="16" fillId="4" borderId="2" xfId="0" applyNumberFormat="1" applyFont="1" applyFill="1" applyBorder="1" applyAlignment="1">
      <alignment horizontal="center" vertical="center" wrapText="1"/>
    </xf>
    <xf numFmtId="2" fontId="16" fillId="5" borderId="3" xfId="0" applyNumberFormat="1" applyFont="1" applyFill="1" applyBorder="1" applyAlignment="1">
      <alignment horizontal="center" vertical="center" wrapText="1"/>
    </xf>
    <xf numFmtId="2" fontId="16" fillId="5" borderId="4" xfId="0" applyNumberFormat="1" applyFont="1" applyFill="1" applyBorder="1" applyAlignment="1">
      <alignment horizontal="center" vertical="center" wrapText="1"/>
    </xf>
    <xf numFmtId="2" fontId="16" fillId="6" borderId="0" xfId="0" applyNumberFormat="1" applyFont="1" applyFill="1" applyBorder="1" applyAlignment="1">
      <alignment horizontal="center" vertical="center" wrapText="1"/>
    </xf>
    <xf numFmtId="2" fontId="16" fillId="4" borderId="0" xfId="0" applyNumberFormat="1" applyFont="1" applyFill="1" applyBorder="1" applyAlignment="1">
      <alignment horizontal="center" vertical="center" wrapText="1"/>
    </xf>
    <xf numFmtId="2" fontId="16" fillId="5" borderId="0" xfId="0" applyNumberFormat="1" applyFont="1" applyFill="1" applyBorder="1" applyAlignment="1">
      <alignment horizontal="center" vertical="center" wrapText="1"/>
    </xf>
    <xf numFmtId="2" fontId="16" fillId="6" borderId="5" xfId="0" applyNumberFormat="1" applyFont="1" applyFill="1" applyBorder="1" applyAlignment="1">
      <alignment horizontal="center" vertical="center" wrapText="1"/>
    </xf>
    <xf numFmtId="2" fontId="16" fillId="6" borderId="4" xfId="0" applyNumberFormat="1" applyFont="1" applyFill="1" applyBorder="1" applyAlignment="1">
      <alignment horizontal="center" vertical="center" wrapText="1"/>
    </xf>
    <xf numFmtId="2" fontId="16" fillId="5" borderId="5" xfId="0" applyNumberFormat="1" applyFont="1" applyFill="1" applyBorder="1" applyAlignment="1">
      <alignment horizontal="center" vertical="center" wrapText="1"/>
    </xf>
    <xf numFmtId="2" fontId="16" fillId="4" borderId="4" xfId="0" applyNumberFormat="1" applyFont="1" applyFill="1" applyBorder="1" applyAlignment="1">
      <alignment horizontal="center" vertical="center" wrapText="1"/>
    </xf>
    <xf numFmtId="2" fontId="16" fillId="5" borderId="6" xfId="0" applyNumberFormat="1" applyFont="1" applyFill="1" applyBorder="1" applyAlignment="1">
      <alignment horizontal="center" vertical="center" wrapText="1"/>
    </xf>
    <xf numFmtId="2" fontId="16" fillId="5" borderId="7" xfId="0" applyNumberFormat="1" applyFont="1" applyFill="1" applyBorder="1" applyAlignment="1">
      <alignment horizontal="center" vertical="center" wrapText="1"/>
    </xf>
    <xf numFmtId="2" fontId="16" fillId="11" borderId="8" xfId="0" applyNumberFormat="1" applyFont="1" applyFill="1" applyBorder="1" applyAlignment="1">
      <alignment horizontal="center" vertical="center" wrapText="1"/>
    </xf>
    <xf numFmtId="2" fontId="16" fillId="6" borderId="7" xfId="0" applyNumberFormat="1" applyFont="1" applyFill="1" applyBorder="1" applyAlignment="1">
      <alignment horizontal="center" vertical="center" wrapText="1"/>
    </xf>
    <xf numFmtId="2" fontId="16" fillId="4" borderId="7" xfId="0" applyNumberFormat="1" applyFont="1" applyFill="1" applyBorder="1" applyAlignment="1">
      <alignment horizontal="center" vertical="center" wrapText="1"/>
    </xf>
    <xf numFmtId="2" fontId="16" fillId="6" borderId="8" xfId="0" applyNumberFormat="1" applyFont="1" applyFill="1" applyBorder="1" applyAlignment="1">
      <alignment horizontal="center" vertical="center" wrapText="1"/>
    </xf>
    <xf numFmtId="2" fontId="16" fillId="0" borderId="0" xfId="0" applyNumberFormat="1" applyFont="1" applyFill="1" applyBorder="1" applyAlignment="1">
      <alignment horizontal="center" vertical="center" wrapText="1"/>
    </xf>
    <xf numFmtId="0" fontId="16" fillId="3" borderId="7" xfId="0" applyFont="1" applyFill="1" applyBorder="1" applyAlignment="1">
      <alignment horizontal="left" wrapText="1"/>
    </xf>
    <xf numFmtId="0" fontId="11" fillId="3" borderId="7" xfId="0" applyFont="1" applyFill="1" applyBorder="1" applyAlignment="1">
      <alignment horizontal="justify" vertical="center" wrapText="1"/>
    </xf>
    <xf numFmtId="2" fontId="16" fillId="0" borderId="7" xfId="0" applyNumberFormat="1" applyFont="1" applyFill="1" applyBorder="1" applyAlignment="1">
      <alignment horizontal="center" vertical="center" wrapText="1"/>
    </xf>
    <xf numFmtId="0" fontId="16" fillId="8" borderId="7" xfId="0" applyFont="1" applyFill="1" applyBorder="1" applyAlignment="1">
      <alignment horizontal="left" wrapText="1"/>
    </xf>
    <xf numFmtId="0" fontId="11" fillId="8" borderId="7" xfId="0" applyFont="1" applyFill="1" applyBorder="1" applyAlignment="1">
      <alignment horizontal="justify" vertical="center" wrapText="1"/>
    </xf>
    <xf numFmtId="2" fontId="10" fillId="0" borderId="0" xfId="0" applyNumberFormat="1" applyFont="1" applyFill="1" applyBorder="1" applyAlignment="1">
      <alignment horizontal="left" wrapText="1"/>
    </xf>
    <xf numFmtId="0" fontId="18" fillId="0" borderId="0" xfId="0" applyFont="1" applyFill="1" applyBorder="1" applyAlignment="1">
      <alignment horizontal="center" wrapText="1"/>
    </xf>
    <xf numFmtId="0" fontId="0" fillId="9" borderId="0" xfId="0" applyFill="1"/>
    <xf numFmtId="0" fontId="5" fillId="8" borderId="0" xfId="0" applyFont="1" applyFill="1" applyBorder="1" applyAlignment="1">
      <alignment vertical="center"/>
    </xf>
    <xf numFmtId="2" fontId="0" fillId="8" borderId="0" xfId="0" applyNumberFormat="1" applyFill="1" applyBorder="1" applyAlignment="1">
      <alignment horizontal="left" vertical="center"/>
    </xf>
    <xf numFmtId="2" fontId="0" fillId="8" borderId="0" xfId="0" applyNumberFormat="1" applyFill="1" applyBorder="1" applyAlignment="1">
      <alignment vertical="center"/>
    </xf>
    <xf numFmtId="2" fontId="0" fillId="8" borderId="0" xfId="0" applyNumberFormat="1" applyFill="1" applyBorder="1" applyAlignment="1"/>
    <xf numFmtId="2" fontId="0" fillId="8" borderId="0" xfId="0" applyNumberFormat="1" applyFont="1" applyFill="1" applyBorder="1" applyAlignment="1"/>
    <xf numFmtId="0" fontId="0" fillId="8" borderId="0" xfId="0" applyFill="1" applyBorder="1" applyAlignment="1"/>
    <xf numFmtId="0" fontId="0" fillId="8" borderId="0" xfId="0" applyFont="1" applyFill="1" applyBorder="1" applyAlignment="1"/>
    <xf numFmtId="0" fontId="1" fillId="8" borderId="0" xfId="0" applyFont="1" applyFill="1" applyBorder="1" applyAlignment="1"/>
    <xf numFmtId="0" fontId="4" fillId="8" borderId="0" xfId="0" applyFont="1" applyFill="1" applyBorder="1" applyAlignment="1">
      <alignment horizontal="left" vertical="center"/>
    </xf>
    <xf numFmtId="0" fontId="5" fillId="9" borderId="0" xfId="0" applyFont="1" applyFill="1" applyBorder="1" applyAlignment="1">
      <alignment vertical="center"/>
    </xf>
    <xf numFmtId="0" fontId="0" fillId="9" borderId="0" xfId="0" applyFont="1" applyFill="1" applyBorder="1" applyAlignment="1">
      <alignment horizontal="left" vertical="center"/>
    </xf>
    <xf numFmtId="2" fontId="0" fillId="9" borderId="0" xfId="0" applyNumberFormat="1" applyFill="1" applyBorder="1" applyAlignment="1">
      <alignment horizontal="left" vertical="center"/>
    </xf>
    <xf numFmtId="2" fontId="0" fillId="9" borderId="0" xfId="0" applyNumberFormat="1" applyFill="1" applyBorder="1" applyAlignment="1">
      <alignment vertical="center"/>
    </xf>
    <xf numFmtId="2" fontId="0" fillId="9" borderId="0" xfId="0" applyNumberFormat="1" applyFill="1" applyBorder="1" applyAlignment="1"/>
    <xf numFmtId="2" fontId="0" fillId="9" borderId="0" xfId="0" applyNumberFormat="1" applyFont="1" applyFill="1" applyBorder="1" applyAlignment="1"/>
    <xf numFmtId="0" fontId="0" fillId="9" borderId="0" xfId="0" applyFill="1" applyBorder="1" applyAlignment="1"/>
    <xf numFmtId="0" fontId="0" fillId="9" borderId="0" xfId="0" applyFont="1" applyFill="1" applyBorder="1" applyAlignment="1"/>
    <xf numFmtId="2" fontId="6" fillId="9" borderId="0" xfId="0" applyNumberFormat="1" applyFont="1" applyFill="1" applyBorder="1" applyAlignment="1">
      <alignment vertical="center"/>
    </xf>
    <xf numFmtId="0" fontId="5" fillId="9" borderId="9" xfId="0" applyFont="1" applyFill="1" applyBorder="1" applyAlignment="1">
      <alignment vertical="center"/>
    </xf>
    <xf numFmtId="0" fontId="0" fillId="9" borderId="9" xfId="0" applyFont="1" applyFill="1" applyBorder="1" applyAlignment="1">
      <alignment horizontal="left" vertical="center"/>
    </xf>
    <xf numFmtId="2" fontId="0" fillId="9" borderId="9" xfId="0" applyNumberFormat="1" applyFill="1" applyBorder="1" applyAlignment="1">
      <alignment horizontal="left" vertical="center"/>
    </xf>
    <xf numFmtId="2" fontId="6" fillId="9" borderId="9" xfId="0" applyNumberFormat="1" applyFont="1" applyFill="1" applyBorder="1" applyAlignment="1">
      <alignment vertical="center"/>
    </xf>
    <xf numFmtId="2" fontId="0" fillId="9" borderId="9" xfId="0" applyNumberFormat="1" applyFill="1" applyBorder="1" applyAlignment="1"/>
    <xf numFmtId="0" fontId="0" fillId="9" borderId="9" xfId="0" applyFont="1" applyFill="1" applyBorder="1" applyAlignment="1"/>
    <xf numFmtId="0" fontId="0" fillId="9" borderId="9" xfId="0" applyFill="1" applyBorder="1" applyAlignment="1"/>
    <xf numFmtId="0" fontId="0" fillId="8" borderId="0" xfId="0" applyFill="1" applyAlignment="1">
      <alignment wrapText="1"/>
    </xf>
    <xf numFmtId="0" fontId="0" fillId="9" borderId="0" xfId="0" applyFill="1" applyAlignment="1">
      <alignment wrapText="1"/>
    </xf>
    <xf numFmtId="164" fontId="10" fillId="0" borderId="0" xfId="0" applyNumberFormat="1" applyFont="1" applyFill="1" applyBorder="1" applyAlignment="1">
      <alignment horizontal="left" wrapText="1"/>
    </xf>
    <xf numFmtId="2" fontId="10" fillId="7" borderId="0" xfId="0" applyNumberFormat="1" applyFont="1" applyFill="1" applyBorder="1" applyAlignment="1">
      <alignment horizontal="left" wrapText="1"/>
    </xf>
    <xf numFmtId="0" fontId="10" fillId="0" borderId="0" xfId="0" applyFont="1" applyFill="1" applyBorder="1" applyAlignment="1">
      <alignment horizontal="left" vertical="center" wrapText="1"/>
    </xf>
    <xf numFmtId="0" fontId="10" fillId="2" borderId="0" xfId="0" applyFont="1" applyFill="1" applyBorder="1" applyAlignment="1">
      <alignment horizontal="left" vertical="center" wrapText="1"/>
    </xf>
    <xf numFmtId="0" fontId="17" fillId="0" borderId="0" xfId="0" applyFont="1" applyFill="1" applyBorder="1" applyAlignment="1">
      <alignment horizontal="left" wrapText="1"/>
    </xf>
    <xf numFmtId="0" fontId="17" fillId="7" borderId="0" xfId="0" applyFont="1" applyFill="1" applyBorder="1" applyAlignment="1">
      <alignment horizontal="left" wrapText="1"/>
    </xf>
    <xf numFmtId="2" fontId="19" fillId="7" borderId="0" xfId="0" applyNumberFormat="1" applyFont="1" applyFill="1" applyBorder="1" applyAlignment="1">
      <alignment horizontal="left"/>
    </xf>
    <xf numFmtId="164" fontId="19" fillId="0" borderId="0" xfId="0" applyNumberFormat="1" applyFont="1" applyFill="1" applyBorder="1" applyAlignment="1">
      <alignment horizontal="left"/>
    </xf>
    <xf numFmtId="2" fontId="20" fillId="7" borderId="0" xfId="0" applyNumberFormat="1" applyFont="1" applyFill="1" applyBorder="1" applyAlignment="1"/>
    <xf numFmtId="0" fontId="16" fillId="0" borderId="0" xfId="0" applyFont="1" applyFill="1" applyBorder="1" applyAlignment="1">
      <alignment horizontal="center" wrapText="1"/>
    </xf>
    <xf numFmtId="2" fontId="19" fillId="0" borderId="0" xfId="0" applyNumberFormat="1" applyFont="1" applyFill="1" applyBorder="1" applyAlignment="1">
      <alignment horizontal="center"/>
    </xf>
    <xf numFmtId="2" fontId="16" fillId="0" borderId="0" xfId="0" applyNumberFormat="1" applyFont="1" applyFill="1" applyBorder="1" applyAlignment="1">
      <alignment horizontal="center" wrapText="1"/>
    </xf>
    <xf numFmtId="0" fontId="5" fillId="8" borderId="9" xfId="0" applyFont="1" applyFill="1" applyBorder="1" applyAlignment="1">
      <alignment vertical="center"/>
    </xf>
    <xf numFmtId="0" fontId="0" fillId="8" borderId="9" xfId="0" applyFont="1" applyFill="1" applyBorder="1" applyAlignment="1">
      <alignment horizontal="left" vertical="center"/>
    </xf>
    <xf numFmtId="2" fontId="0" fillId="8" borderId="9" xfId="0" applyNumberFormat="1" applyFill="1" applyBorder="1" applyAlignment="1">
      <alignment horizontal="left" vertical="center"/>
    </xf>
    <xf numFmtId="2" fontId="0" fillId="8" borderId="9" xfId="0" applyNumberFormat="1" applyFill="1" applyBorder="1" applyAlignment="1">
      <alignment vertical="center"/>
    </xf>
    <xf numFmtId="2" fontId="0" fillId="8" borderId="9" xfId="0" applyNumberFormat="1" applyFill="1" applyBorder="1" applyAlignment="1"/>
    <xf numFmtId="0" fontId="0" fillId="8" borderId="9" xfId="0" applyFont="1" applyFill="1" applyBorder="1" applyAlignment="1"/>
    <xf numFmtId="0" fontId="0" fillId="8" borderId="9" xfId="0" applyFill="1" applyBorder="1" applyAlignment="1"/>
    <xf numFmtId="0" fontId="5" fillId="0" borderId="9" xfId="0" applyFont="1" applyFill="1" applyBorder="1" applyAlignment="1">
      <alignment vertical="center"/>
    </xf>
    <xf numFmtId="2" fontId="0" fillId="0" borderId="9" xfId="0" applyNumberFormat="1" applyFill="1" applyBorder="1" applyAlignment="1">
      <alignment vertical="center"/>
    </xf>
    <xf numFmtId="2" fontId="0" fillId="9" borderId="9" xfId="0" applyNumberFormat="1" applyFont="1" applyFill="1" applyBorder="1" applyAlignment="1"/>
    <xf numFmtId="0" fontId="17" fillId="0" borderId="0" xfId="0" applyFont="1" applyFill="1" applyBorder="1" applyAlignment="1">
      <alignment horizontal="left" vertical="center" wrapText="1"/>
    </xf>
    <xf numFmtId="164" fontId="16" fillId="0" borderId="0" xfId="0" applyNumberFormat="1" applyFont="1" applyFill="1" applyBorder="1" applyAlignment="1">
      <alignment horizontal="center" vertical="center" wrapText="1"/>
    </xf>
    <xf numFmtId="0" fontId="19" fillId="0" borderId="0" xfId="0" applyFont="1"/>
    <xf numFmtId="0" fontId="20" fillId="0" borderId="0" xfId="0" applyFont="1"/>
    <xf numFmtId="164" fontId="20" fillId="0" borderId="0" xfId="0" applyNumberFormat="1" applyFont="1"/>
    <xf numFmtId="164" fontId="19" fillId="0" borderId="0" xfId="0" applyNumberFormat="1" applyFont="1"/>
    <xf numFmtId="2" fontId="16" fillId="0" borderId="10" xfId="0" applyNumberFormat="1" applyFont="1" applyFill="1" applyBorder="1" applyAlignment="1">
      <alignment horizontal="center" wrapText="1"/>
    </xf>
    <xf numFmtId="2" fontId="21" fillId="0" borderId="0" xfId="0" applyNumberFormat="1" applyFont="1" applyFill="1" applyBorder="1" applyAlignment="1">
      <alignment horizontal="center" wrapText="1"/>
    </xf>
    <xf numFmtId="2" fontId="21" fillId="0" borderId="10" xfId="0" applyNumberFormat="1" applyFont="1" applyFill="1" applyBorder="1" applyAlignment="1">
      <alignment horizontal="center" wrapText="1"/>
    </xf>
    <xf numFmtId="2" fontId="21" fillId="0" borderId="11" xfId="0" applyNumberFormat="1" applyFont="1" applyFill="1" applyBorder="1" applyAlignment="1">
      <alignment horizontal="center" wrapText="1"/>
    </xf>
    <xf numFmtId="2" fontId="19" fillId="0" borderId="0" xfId="0" applyNumberFormat="1" applyFont="1" applyFill="1" applyBorder="1" applyAlignment="1"/>
    <xf numFmtId="0" fontId="16" fillId="0" borderId="0" xfId="0" applyFont="1" applyFill="1" applyBorder="1" applyAlignment="1">
      <alignment horizontal="center" vertical="center" wrapText="1"/>
    </xf>
    <xf numFmtId="2" fontId="10" fillId="5" borderId="12" xfId="0" applyNumberFormat="1" applyFont="1" applyFill="1" applyBorder="1" applyAlignment="1">
      <alignment horizontal="center" vertical="center" wrapText="1"/>
    </xf>
    <xf numFmtId="2" fontId="10" fillId="5" borderId="9" xfId="0" applyNumberFormat="1" applyFont="1" applyFill="1" applyBorder="1" applyAlignment="1">
      <alignment horizontal="center" vertical="center" wrapText="1"/>
    </xf>
    <xf numFmtId="2" fontId="10" fillId="5" borderId="13" xfId="0" applyNumberFormat="1" applyFont="1" applyFill="1" applyBorder="1" applyAlignment="1">
      <alignment horizontal="center" vertical="center" wrapText="1"/>
    </xf>
    <xf numFmtId="2" fontId="16" fillId="4" borderId="12" xfId="0" applyNumberFormat="1" applyFont="1" applyFill="1" applyBorder="1" applyAlignment="1">
      <alignment horizontal="center" vertical="center" wrapText="1"/>
    </xf>
    <xf numFmtId="2" fontId="16" fillId="4" borderId="9" xfId="0" applyNumberFormat="1" applyFont="1" applyFill="1" applyBorder="1" applyAlignment="1">
      <alignment horizontal="center" vertical="center" wrapText="1"/>
    </xf>
    <xf numFmtId="2" fontId="16" fillId="4" borderId="13" xfId="0" applyNumberFormat="1" applyFont="1" applyFill="1" applyBorder="1" applyAlignment="1">
      <alignment horizontal="center" vertical="center" wrapText="1"/>
    </xf>
    <xf numFmtId="2" fontId="16" fillId="0" borderId="14" xfId="0" applyNumberFormat="1" applyFont="1" applyFill="1" applyBorder="1" applyAlignment="1">
      <alignment horizontal="center" wrapText="1"/>
    </xf>
    <xf numFmtId="2" fontId="16" fillId="0" borderId="15" xfId="0" applyNumberFormat="1" applyFont="1" applyFill="1" applyBorder="1" applyAlignment="1">
      <alignment horizontal="center" vertical="center" wrapText="1"/>
    </xf>
    <xf numFmtId="2" fontId="19" fillId="0" borderId="15" xfId="0" applyNumberFormat="1" applyFont="1" applyFill="1" applyBorder="1" applyAlignment="1">
      <alignment horizontal="center" vertical="center"/>
    </xf>
    <xf numFmtId="0" fontId="16" fillId="0" borderId="15" xfId="0" applyFont="1" applyFill="1" applyBorder="1" applyAlignment="1">
      <alignment horizontal="center" vertical="center" wrapText="1"/>
    </xf>
    <xf numFmtId="0" fontId="16" fillId="0" borderId="15" xfId="0" applyFont="1" applyFill="1" applyBorder="1" applyAlignment="1">
      <alignment horizontal="left" vertical="center" wrapText="1"/>
    </xf>
    <xf numFmtId="0" fontId="19" fillId="0" borderId="15" xfId="0" applyFont="1" applyBorder="1"/>
    <xf numFmtId="2" fontId="19" fillId="0" borderId="15" xfId="0" applyNumberFormat="1" applyFont="1" applyFill="1" applyBorder="1" applyAlignment="1">
      <alignment horizontal="center"/>
    </xf>
    <xf numFmtId="2" fontId="16" fillId="0" borderId="15" xfId="0" applyNumberFormat="1" applyFont="1" applyFill="1" applyBorder="1" applyAlignment="1">
      <alignment horizontal="center" wrapText="1"/>
    </xf>
    <xf numFmtId="44" fontId="1" fillId="0" borderId="0" xfId="0" applyNumberFormat="1" applyFont="1" applyAlignment="1">
      <alignment wrapText="1"/>
    </xf>
    <xf numFmtId="44" fontId="0" fillId="0" borderId="0" xfId="0" applyNumberFormat="1" applyAlignment="1">
      <alignment wrapText="1"/>
    </xf>
    <xf numFmtId="0" fontId="0" fillId="0" borderId="15" xfId="0" applyBorder="1"/>
    <xf numFmtId="2" fontId="16" fillId="11" borderId="0" xfId="0" applyNumberFormat="1" applyFont="1" applyFill="1" applyBorder="1" applyAlignment="1">
      <alignment horizontal="center" vertical="center" wrapText="1"/>
    </xf>
    <xf numFmtId="2" fontId="19" fillId="0" borderId="0" xfId="0" applyNumberFormat="1" applyFont="1" applyAlignment="1">
      <alignment horizontal="center"/>
    </xf>
    <xf numFmtId="0" fontId="10" fillId="0" borderId="0" xfId="0" applyFont="1" applyFill="1" applyBorder="1" applyAlignment="1">
      <alignment horizontal="left" vertical="center" wrapText="1"/>
    </xf>
    <xf numFmtId="0" fontId="10" fillId="2" borderId="0" xfId="0" applyFont="1" applyFill="1" applyBorder="1" applyAlignment="1">
      <alignment horizontal="left" vertical="center" wrapText="1"/>
    </xf>
    <xf numFmtId="44" fontId="1" fillId="0" borderId="0" xfId="0" applyNumberFormat="1" applyFont="1" applyAlignment="1">
      <alignment wrapText="1"/>
    </xf>
    <xf numFmtId="44" fontId="0" fillId="0" borderId="0" xfId="0" applyNumberFormat="1" applyAlignment="1">
      <alignment wrapText="1"/>
    </xf>
    <xf numFmtId="0" fontId="0" fillId="8" borderId="0" xfId="0" applyFill="1" applyAlignment="1">
      <alignment horizontal="center" vertical="center" textRotation="90"/>
    </xf>
    <xf numFmtId="0" fontId="0" fillId="0" borderId="0" xfId="0" applyAlignment="1">
      <alignment horizontal="center" vertical="center" textRotation="90"/>
    </xf>
    <xf numFmtId="0" fontId="0" fillId="9" borderId="0" xfId="0" applyFill="1" applyAlignment="1">
      <alignment horizontal="center" vertical="center" textRotation="90"/>
    </xf>
    <xf numFmtId="0" fontId="0" fillId="0" borderId="0" xfId="0" applyAlignment="1">
      <alignment wrapText="1"/>
    </xf>
    <xf numFmtId="2" fontId="1" fillId="0" borderId="0" xfId="0" applyNumberFormat="1" applyFont="1" applyFill="1" applyBorder="1" applyAlignment="1">
      <alignment horizontal="center"/>
    </xf>
    <xf numFmtId="0" fontId="5" fillId="8" borderId="0" xfId="0" applyFont="1" applyFill="1" applyBorder="1" applyAlignment="1">
      <alignment horizontal="center" vertical="center" textRotation="255"/>
    </xf>
    <xf numFmtId="0" fontId="5" fillId="8" borderId="9" xfId="0" applyFont="1" applyFill="1" applyBorder="1" applyAlignment="1">
      <alignment horizontal="center" vertical="center" textRotation="255"/>
    </xf>
    <xf numFmtId="0" fontId="5" fillId="8" borderId="0" xfId="0" applyFont="1" applyFill="1" applyBorder="1" applyAlignment="1">
      <alignment horizontal="center" vertical="center"/>
    </xf>
    <xf numFmtId="0" fontId="5" fillId="0" borderId="0" xfId="0" applyFont="1" applyFill="1" applyBorder="1" applyAlignment="1">
      <alignment horizontal="center" vertical="center" textRotation="255"/>
    </xf>
    <xf numFmtId="0" fontId="5" fillId="9" borderId="0" xfId="0" applyFont="1" applyFill="1" applyBorder="1" applyAlignment="1">
      <alignment horizontal="center" vertical="center" textRotation="255"/>
    </xf>
    <xf numFmtId="0" fontId="5" fillId="0" borderId="0" xfId="0" applyFont="1" applyFill="1" applyBorder="1" applyAlignment="1">
      <alignment horizontal="center" vertical="center"/>
    </xf>
    <xf numFmtId="0" fontId="5" fillId="9" borderId="0" xfId="0" applyFont="1" applyFill="1" applyBorder="1" applyAlignment="1">
      <alignment horizontal="center" vertical="center"/>
    </xf>
  </cellXfs>
  <cellStyles count="5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Normal" xfId="0" builtinId="0"/>
  </cellStyles>
  <dxfs count="36">
    <dxf>
      <fill>
        <patternFill>
          <bgColor theme="5" tint="-0.24994659260841701"/>
        </patternFill>
      </fill>
    </dxf>
    <dxf>
      <fill>
        <patternFill>
          <bgColor theme="5" tint="0.79998168889431442"/>
        </patternFill>
      </fill>
    </dxf>
    <dxf>
      <fill>
        <patternFill>
          <bgColor theme="0"/>
        </patternFill>
      </fill>
    </dxf>
    <dxf>
      <fill>
        <patternFill>
          <bgColor theme="9" tint="0.79998168889431442"/>
        </patternFill>
      </fill>
    </dxf>
    <dxf>
      <fill>
        <patternFill>
          <bgColor theme="9" tint="-0.24994659260841701"/>
        </patternFill>
      </fill>
    </dxf>
    <dxf>
      <fill>
        <patternFill>
          <bgColor theme="0" tint="-0.14996795556505021"/>
        </patternFill>
      </fill>
    </dxf>
    <dxf>
      <fill>
        <patternFill>
          <bgColor theme="0" tint="-0.34998626667073579"/>
        </patternFill>
      </fill>
    </dxf>
    <dxf>
      <fill>
        <patternFill>
          <bgColor theme="5" tint="0.39994506668294322"/>
        </patternFill>
      </fill>
    </dxf>
    <dxf>
      <fill>
        <patternFill>
          <bgColor theme="5" tint="0.79998168889431442"/>
        </patternFill>
      </fill>
    </dxf>
    <dxf>
      <fill>
        <patternFill>
          <bgColor theme="7" tint="0.79998168889431442"/>
        </patternFill>
      </fill>
    </dxf>
    <dxf>
      <fill>
        <patternFill>
          <bgColor theme="7" tint="0.39994506668294322"/>
        </patternFill>
      </fill>
    </dxf>
    <dxf>
      <fill>
        <patternFill>
          <bgColor theme="7" tint="-0.24994659260841701"/>
        </patternFill>
      </fill>
    </dxf>
    <dxf>
      <fill>
        <patternFill>
          <bgColor theme="9" tint="-0.24994659260841701"/>
        </patternFill>
      </fill>
    </dxf>
    <dxf>
      <fill>
        <patternFill>
          <bgColor theme="9" tint="0.39994506668294322"/>
        </patternFill>
      </fill>
    </dxf>
    <dxf>
      <fill>
        <patternFill>
          <bgColor theme="9" tint="0.79998168889431442"/>
        </patternFill>
      </fill>
    </dxf>
    <dxf>
      <fill>
        <patternFill>
          <bgColor theme="0"/>
        </patternFill>
      </fill>
    </dxf>
    <dxf>
      <fill>
        <patternFill>
          <bgColor theme="0"/>
        </patternFill>
      </fill>
    </dxf>
    <dxf>
      <fill>
        <patternFill>
          <bgColor theme="0"/>
        </patternFill>
      </fill>
    </dxf>
    <dxf>
      <fill>
        <patternFill>
          <bgColor theme="9" tint="-0.24994659260841701"/>
        </patternFill>
      </fill>
    </dxf>
    <dxf>
      <fill>
        <patternFill>
          <bgColor theme="9" tint="0.39994506668294322"/>
        </patternFill>
      </fill>
    </dxf>
    <dxf>
      <fill>
        <patternFill>
          <bgColor theme="9" tint="0.79998168889431442"/>
        </patternFill>
      </fill>
    </dxf>
    <dxf>
      <fill>
        <patternFill>
          <bgColor theme="0"/>
        </patternFill>
      </fill>
    </dxf>
    <dxf>
      <fill>
        <patternFill>
          <bgColor theme="7" tint="-0.24994659260841701"/>
        </patternFill>
      </fill>
    </dxf>
    <dxf>
      <fill>
        <patternFill>
          <bgColor theme="7" tint="0.79998168889431442"/>
        </patternFill>
      </fill>
    </dxf>
    <dxf>
      <fill>
        <patternFill>
          <bgColor theme="7" tint="0.39994506668294322"/>
        </patternFill>
      </fill>
    </dxf>
    <dxf>
      <fill>
        <patternFill>
          <bgColor theme="7" tint="-0.24994659260841701"/>
        </patternFill>
      </fill>
    </dxf>
    <dxf>
      <fill>
        <patternFill>
          <bgColor theme="7" tint="0.79998168889431442"/>
        </patternFill>
      </fill>
    </dxf>
    <dxf>
      <fill>
        <patternFill>
          <bgColor theme="7" tint="0.39994506668294322"/>
        </patternFill>
      </fill>
    </dxf>
    <dxf>
      <fill>
        <patternFill>
          <bgColor theme="0"/>
        </patternFill>
      </fill>
    </dxf>
    <dxf>
      <fill>
        <patternFill>
          <bgColor theme="7" tint="0.79998168889431442"/>
        </patternFill>
      </fill>
    </dxf>
    <dxf>
      <fill>
        <patternFill>
          <bgColor theme="7" tint="0.39994506668294322"/>
        </patternFill>
      </fill>
    </dxf>
    <dxf>
      <fill>
        <patternFill>
          <bgColor theme="7" tint="-0.24994659260841701"/>
        </patternFill>
      </fill>
    </dxf>
    <dxf>
      <fill>
        <patternFill>
          <bgColor theme="9" tint="-0.24994659260841701"/>
        </patternFill>
      </fill>
    </dxf>
    <dxf>
      <fill>
        <patternFill>
          <bgColor theme="9" tint="0.39994506668294322"/>
        </patternFill>
      </fill>
    </dxf>
    <dxf>
      <fill>
        <patternFill>
          <bgColor theme="9" tint="0.79998168889431442"/>
        </patternFill>
      </fill>
    </dxf>
    <dxf>
      <font>
        <color auto="1"/>
      </font>
      <fill>
        <patternFill>
          <bgColor theme="0"/>
        </patternFill>
      </fill>
    </dxf>
  </dxfs>
  <tableStyles count="0" defaultTableStyle="TableStyleMedium9" defaultPivotStyle="PivotStyleMedium7"/>
  <colors>
    <mruColors>
      <color rgb="FFFED8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0"/>
  <sheetViews>
    <sheetView zoomScaleNormal="100" zoomScalePageLayoutView="140" workbookViewId="0">
      <pane ySplit="1" topLeftCell="A2" activePane="bottomLeft" state="frozen"/>
      <selection pane="bottomLeft" activeCell="C3" sqref="C3"/>
    </sheetView>
  </sheetViews>
  <sheetFormatPr defaultColWidth="10.9140625" defaultRowHeight="15" customHeight="1" x14ac:dyDescent="0.3"/>
  <cols>
    <col min="1" max="1" width="13.33203125" style="15" customWidth="1"/>
    <col min="2" max="2" width="6.4140625" style="16" customWidth="1"/>
    <col min="3" max="9" width="10" style="16" customWidth="1"/>
    <col min="10" max="10" width="7.33203125" style="14" hidden="1" customWidth="1"/>
    <col min="11" max="11" width="2.75" style="14" hidden="1" customWidth="1"/>
    <col min="12" max="12" width="10" style="16" customWidth="1"/>
    <col min="13" max="13" width="16.08203125" style="33" customWidth="1"/>
    <col min="14" max="14" width="9.1640625" style="15" customWidth="1"/>
    <col min="15" max="15" width="8.5" style="15" customWidth="1"/>
    <col min="16" max="16" width="11.1640625" style="15" customWidth="1"/>
    <col min="17" max="17" width="11.6640625" style="15" customWidth="1"/>
    <col min="18" max="18" width="11.83203125" style="15" customWidth="1"/>
    <col min="19" max="16384" width="10.9140625" style="15"/>
  </cols>
  <sheetData>
    <row r="1" spans="1:18" s="63" customFormat="1" ht="15" customHeight="1" x14ac:dyDescent="0.45">
      <c r="A1" s="59" t="s">
        <v>218</v>
      </c>
      <c r="B1" s="60"/>
      <c r="C1" s="60"/>
      <c r="D1" s="60"/>
      <c r="E1" s="60"/>
      <c r="F1" s="60"/>
      <c r="G1" s="60"/>
      <c r="H1" s="60"/>
      <c r="I1" s="60"/>
      <c r="J1" s="61"/>
      <c r="K1" s="61"/>
      <c r="L1" s="60"/>
      <c r="M1" s="62"/>
    </row>
    <row r="2" spans="1:18" ht="26.5" customHeight="1" thickBot="1" x14ac:dyDescent="0.35">
      <c r="B2" s="160" t="s">
        <v>216</v>
      </c>
      <c r="C2" s="14" t="s">
        <v>0</v>
      </c>
      <c r="D2" s="14" t="s">
        <v>1</v>
      </c>
      <c r="E2" s="14" t="s">
        <v>2</v>
      </c>
      <c r="F2" s="14" t="s">
        <v>3</v>
      </c>
      <c r="G2" s="14" t="s">
        <v>4</v>
      </c>
      <c r="H2" s="14" t="s">
        <v>5</v>
      </c>
      <c r="I2" s="14" t="s">
        <v>118</v>
      </c>
      <c r="K2" s="34"/>
      <c r="L2" s="147" t="s">
        <v>214</v>
      </c>
      <c r="M2" s="15" t="s">
        <v>192</v>
      </c>
      <c r="N2" s="69" t="s">
        <v>202</v>
      </c>
      <c r="O2" s="69" t="s">
        <v>213</v>
      </c>
      <c r="P2" s="69" t="s">
        <v>203</v>
      </c>
      <c r="Q2" s="69" t="s">
        <v>204</v>
      </c>
      <c r="R2" s="69" t="s">
        <v>205</v>
      </c>
    </row>
    <row r="3" spans="1:18" ht="15" customHeight="1" x14ac:dyDescent="0.3">
      <c r="A3" s="15" t="s">
        <v>7</v>
      </c>
      <c r="B3" s="21" t="s">
        <v>144</v>
      </c>
      <c r="C3" s="84">
        <v>0.83</v>
      </c>
      <c r="D3" s="85">
        <v>0.75</v>
      </c>
      <c r="E3" s="85">
        <v>0.83</v>
      </c>
      <c r="F3" s="86">
        <v>1</v>
      </c>
      <c r="G3" s="85">
        <v>0.66</v>
      </c>
      <c r="H3" s="87">
        <v>0.66</v>
      </c>
      <c r="I3" s="102">
        <f>MEDIAN(C3:H3)</f>
        <v>0.79</v>
      </c>
      <c r="K3" s="36"/>
      <c r="L3" s="148">
        <f>_xlfn.QUARTILE.INC(C3:H18,1)</f>
        <v>0.55000000000000004</v>
      </c>
      <c r="M3" s="143" t="s">
        <v>211</v>
      </c>
      <c r="N3" s="139">
        <f>MEDIAN($I$3:$I$17)</f>
        <v>0.66</v>
      </c>
      <c r="O3" s="139">
        <f>MEDIAN($C$3:$H$17)</f>
        <v>0.66</v>
      </c>
      <c r="P3" s="139">
        <f>MEDIAN($C$3:$D$17)</f>
        <v>0.67999999999999994</v>
      </c>
      <c r="Q3" s="139">
        <f>MEDIAN($E$3:$F$17)</f>
        <v>0.66500000000000004</v>
      </c>
      <c r="R3" s="139">
        <f>MEDIAN($G$3:$H$17)</f>
        <v>0.6</v>
      </c>
    </row>
    <row r="4" spans="1:18" ht="15" customHeight="1" x14ac:dyDescent="0.3">
      <c r="A4" s="15" t="s">
        <v>164</v>
      </c>
      <c r="B4" s="21" t="s">
        <v>145</v>
      </c>
      <c r="C4" s="88">
        <v>0.83</v>
      </c>
      <c r="D4" s="89">
        <v>0.57999999999999996</v>
      </c>
      <c r="E4" s="90">
        <v>1</v>
      </c>
      <c r="F4" s="91">
        <v>0.83</v>
      </c>
      <c r="G4" s="89">
        <v>0.5</v>
      </c>
      <c r="H4" s="92">
        <v>0.33</v>
      </c>
      <c r="I4" s="102">
        <f t="shared" ref="I4:I9" si="0">MEDIAN(C4:H4)</f>
        <v>0.70499999999999996</v>
      </c>
      <c r="K4" s="36"/>
      <c r="L4" s="148">
        <f>_xlfn.QUARTILE.INC(C3:H18,3)</f>
        <v>0.75</v>
      </c>
      <c r="M4" s="142" t="s">
        <v>212</v>
      </c>
      <c r="N4" s="138">
        <f>_xlfn.QUARTILE.INC($I$3:$I$17,3)-_xlfn.QUARTILE.INC($I$3:$I$17,1)</f>
        <v>0.15250000000000008</v>
      </c>
      <c r="O4" s="138">
        <f>_xlfn.QUARTILE.INC($C$3:$H$17,3)-_xlfn.QUARTILE.INC($C$3:$H$17,1)</f>
        <v>0.19999999999999996</v>
      </c>
      <c r="P4" s="138">
        <f>_xlfn.QUARTILE.INC($C$3:$D$17,3)-_xlfn.QUARTILE.INC($C$3:$D$17,1)</f>
        <v>0.20125000000000004</v>
      </c>
      <c r="Q4" s="138">
        <f>_xlfn.QUARTILE.INC($E$3:$F$17,3)-_xlfn.QUARTILE.INC($E$3:$F$17,1)</f>
        <v>0.22999999999999998</v>
      </c>
      <c r="R4" s="138">
        <f>_xlfn.QUARTILE.INC($G$3:$H$17,3)-_xlfn.QUARTILE.INC($G$3:$H$17,1)</f>
        <v>0.185</v>
      </c>
    </row>
    <row r="5" spans="1:18" ht="15" customHeight="1" x14ac:dyDescent="0.3">
      <c r="A5" s="15" t="s">
        <v>8</v>
      </c>
      <c r="B5" s="21" t="s">
        <v>146</v>
      </c>
      <c r="C5" s="93">
        <v>0.33</v>
      </c>
      <c r="D5" s="91">
        <v>0.75</v>
      </c>
      <c r="E5" s="89">
        <v>0.5</v>
      </c>
      <c r="F5" s="91">
        <v>0.66</v>
      </c>
      <c r="G5" s="91">
        <v>0.75</v>
      </c>
      <c r="H5" s="94">
        <v>0.66</v>
      </c>
      <c r="I5" s="102">
        <f t="shared" si="0"/>
        <v>0.66</v>
      </c>
      <c r="K5" s="15"/>
      <c r="L5" s="33"/>
      <c r="M5" s="143" t="s">
        <v>198</v>
      </c>
      <c r="N5" s="139">
        <f>MEDIAN(I3:I9)</f>
        <v>0.71</v>
      </c>
      <c r="O5" s="139">
        <f>MEDIAN($C$3:$H$9)</f>
        <v>0.66</v>
      </c>
      <c r="P5" s="139">
        <f>MEDIAN(C3:D9)</f>
        <v>0.75</v>
      </c>
      <c r="Q5" s="139">
        <f>MEDIAN(E3:F9)</f>
        <v>0.77</v>
      </c>
      <c r="R5" s="139">
        <f>MEDIAN(G3:H9)</f>
        <v>0.66</v>
      </c>
    </row>
    <row r="6" spans="1:18" ht="15" customHeight="1" x14ac:dyDescent="0.3">
      <c r="A6" s="15" t="s">
        <v>172</v>
      </c>
      <c r="B6" s="21" t="s">
        <v>147</v>
      </c>
      <c r="C6" s="93">
        <v>0.5</v>
      </c>
      <c r="D6" s="89">
        <v>0.57999999999999996</v>
      </c>
      <c r="E6" s="91">
        <v>0.67</v>
      </c>
      <c r="F6" s="91">
        <v>0.66</v>
      </c>
      <c r="G6" s="89">
        <v>0.5</v>
      </c>
      <c r="H6" s="92">
        <v>0.33</v>
      </c>
      <c r="I6" s="102">
        <f t="shared" si="0"/>
        <v>0.54</v>
      </c>
      <c r="K6" s="15"/>
      <c r="L6" s="35"/>
      <c r="M6" s="142" t="s">
        <v>200</v>
      </c>
      <c r="N6" s="138">
        <f>_xlfn.QUARTILE.INC(I3:I9,3)-_xlfn.QUARTILE.INC(I3:I9,1)</f>
        <v>8.5000000000000075E-2</v>
      </c>
      <c r="O6" s="138">
        <f>_xlfn.QUARTILE.INC($C$3:$H$9,3)-_xlfn.QUARTILE.INC($C$3:$H$9,1)</f>
        <v>0.16999999999999993</v>
      </c>
      <c r="P6" s="138">
        <f>_xlfn.QUARTILE.INC(C3:D9,3)-_xlfn.QUARTILE.INC(C3:D9,1)</f>
        <v>0.24</v>
      </c>
      <c r="Q6" s="138">
        <f>_xlfn.QUARTILE.INC(E3:F9,3)-_xlfn.QUARTILE.INC(E3:F9,1)</f>
        <v>0.29749999999999999</v>
      </c>
      <c r="R6" s="138">
        <f>_xlfn.QUARTILE.INC(G3:H9,3)-_xlfn.QUARTILE.INC(G3:H9,1)</f>
        <v>0.16000000000000003</v>
      </c>
    </row>
    <row r="7" spans="1:18" ht="15" customHeight="1" x14ac:dyDescent="0.3">
      <c r="A7" s="15" t="s">
        <v>11</v>
      </c>
      <c r="B7" s="21" t="s">
        <v>148</v>
      </c>
      <c r="C7" s="93">
        <v>0.5</v>
      </c>
      <c r="D7" s="91">
        <v>0.79</v>
      </c>
      <c r="E7" s="90">
        <v>1</v>
      </c>
      <c r="F7" s="90">
        <v>1</v>
      </c>
      <c r="G7" s="91">
        <v>0.83</v>
      </c>
      <c r="H7" s="94">
        <v>0.66</v>
      </c>
      <c r="I7" s="102">
        <f t="shared" si="0"/>
        <v>0.81</v>
      </c>
      <c r="J7" s="33"/>
      <c r="K7" s="15"/>
      <c r="L7" s="108"/>
      <c r="M7" s="143" t="s">
        <v>199</v>
      </c>
      <c r="N7" s="139">
        <f>MEDIAN(I10:I17)</f>
        <v>0.58749999999999991</v>
      </c>
      <c r="O7" s="139">
        <f>MEDIAN($C$10:$H$17)</f>
        <v>0.6</v>
      </c>
      <c r="P7" s="139">
        <f>MEDIAN(C10:D17)</f>
        <v>0.64999999999999991</v>
      </c>
      <c r="Q7" s="139">
        <f>MEDIAN(E10:F17)</f>
        <v>0.6</v>
      </c>
      <c r="R7" s="139">
        <f>MEDIAN(G10:H17)</f>
        <v>0.5099999999999999</v>
      </c>
    </row>
    <row r="8" spans="1:18" ht="15" customHeight="1" x14ac:dyDescent="0.3">
      <c r="A8" s="15" t="s">
        <v>12</v>
      </c>
      <c r="B8" s="21" t="s">
        <v>149</v>
      </c>
      <c r="C8" s="95">
        <v>1</v>
      </c>
      <c r="D8" s="90">
        <v>0.92</v>
      </c>
      <c r="E8" s="91">
        <v>0.83</v>
      </c>
      <c r="F8" s="91">
        <v>0.66</v>
      </c>
      <c r="G8" s="91">
        <v>0.66</v>
      </c>
      <c r="H8" s="94">
        <v>0.66</v>
      </c>
      <c r="I8" s="102">
        <f t="shared" si="0"/>
        <v>0.745</v>
      </c>
      <c r="J8" s="33"/>
      <c r="K8" s="15"/>
      <c r="L8" s="108"/>
      <c r="M8" s="142" t="s">
        <v>201</v>
      </c>
      <c r="N8" s="138">
        <f>_xlfn.QUARTILE.INC(I10:I17,3)-_xlfn.QUARTILE.INC(I10:I17,1)</f>
        <v>6.7067307692307843E-2</v>
      </c>
      <c r="O8" s="138">
        <f>_xlfn.QUARTILE.INC($C$10:$H$17,3)-_xlfn.QUARTILE.INC($C$10:$H$17,1)</f>
        <v>0.17291666666666661</v>
      </c>
      <c r="P8" s="138">
        <f>_xlfn.QUARTILE.INC(C10:D17,3)-_xlfn.QUARTILE.INC(C10:D17,1)</f>
        <v>0.11875000000000002</v>
      </c>
      <c r="Q8" s="138">
        <f>_xlfn.QUARTILE.INC(E10:F17,3)-_xlfn.QUARTILE.INC(E10:F17,1)</f>
        <v>0.11249999999999993</v>
      </c>
      <c r="R8" s="138">
        <f>_xlfn.QUARTILE.INC(G10:H17,3)-_xlfn.QUARTILE.INC(G10:H17,1)</f>
        <v>0.17846153846153845</v>
      </c>
    </row>
    <row r="9" spans="1:18" ht="15" customHeight="1" thickBot="1" x14ac:dyDescent="0.35">
      <c r="A9" s="69" t="s">
        <v>219</v>
      </c>
      <c r="B9" s="21" t="s">
        <v>150</v>
      </c>
      <c r="C9" s="96">
        <v>0.66</v>
      </c>
      <c r="D9" s="97">
        <v>0.75</v>
      </c>
      <c r="E9" s="97">
        <v>0.66</v>
      </c>
      <c r="F9" s="97">
        <v>0.71</v>
      </c>
      <c r="G9" s="97">
        <v>0.83</v>
      </c>
      <c r="H9" s="98" t="s">
        <v>13</v>
      </c>
      <c r="I9" s="102">
        <f t="shared" si="0"/>
        <v>0.71</v>
      </c>
      <c r="J9" s="33"/>
      <c r="K9" s="15"/>
      <c r="L9" s="15"/>
      <c r="M9" s="15"/>
      <c r="N9" s="108"/>
      <c r="O9" s="108"/>
      <c r="P9" s="108"/>
      <c r="Q9" s="108"/>
      <c r="R9" s="108"/>
    </row>
    <row r="10" spans="1:18" ht="15" customHeight="1" x14ac:dyDescent="0.3">
      <c r="A10" s="15" t="s">
        <v>165</v>
      </c>
      <c r="B10" s="191" t="s">
        <v>151</v>
      </c>
      <c r="C10" s="84">
        <v>0.7</v>
      </c>
      <c r="D10" s="85">
        <v>0.6</v>
      </c>
      <c r="E10" s="85">
        <v>0.8</v>
      </c>
      <c r="F10" s="86">
        <v>0.6</v>
      </c>
      <c r="G10" s="85">
        <v>0.55000000000000004</v>
      </c>
      <c r="H10" s="87">
        <v>0.65384615384615385</v>
      </c>
      <c r="I10" s="102">
        <f>MEDIAN(C10:H10)</f>
        <v>0.62692307692307692</v>
      </c>
      <c r="J10" s="36"/>
      <c r="K10" s="36"/>
      <c r="L10" s="36"/>
      <c r="M10" s="15"/>
      <c r="N10" s="138"/>
      <c r="O10" s="138"/>
      <c r="P10" s="138"/>
      <c r="Q10" s="138"/>
      <c r="R10" s="138"/>
    </row>
    <row r="11" spans="1:18" ht="15" customHeight="1" x14ac:dyDescent="0.3">
      <c r="A11" s="15" t="s">
        <v>166</v>
      </c>
      <c r="B11" s="191"/>
      <c r="C11" s="88">
        <v>0.65</v>
      </c>
      <c r="D11" s="89">
        <v>0.7</v>
      </c>
      <c r="E11" s="90">
        <v>0.7</v>
      </c>
      <c r="F11" s="91">
        <v>0.64999999999999991</v>
      </c>
      <c r="G11" s="89">
        <v>0.7</v>
      </c>
      <c r="H11" s="92">
        <v>0.6</v>
      </c>
      <c r="I11" s="102">
        <f t="shared" ref="I11:I18" si="1">MEDIAN(C11:H11)</f>
        <v>0.67500000000000004</v>
      </c>
      <c r="J11" s="36"/>
      <c r="K11" s="36"/>
      <c r="L11" s="36"/>
      <c r="M11" s="15"/>
    </row>
    <row r="12" spans="1:18" ht="15" customHeight="1" x14ac:dyDescent="0.3">
      <c r="A12" s="15" t="s">
        <v>167</v>
      </c>
      <c r="B12" s="53" t="s">
        <v>152</v>
      </c>
      <c r="C12" s="93">
        <v>0.77500000000000002</v>
      </c>
      <c r="D12" s="91">
        <v>0.85</v>
      </c>
      <c r="E12" s="89">
        <v>0.6</v>
      </c>
      <c r="F12" s="91">
        <v>0.5</v>
      </c>
      <c r="G12" s="91">
        <v>0.47500000000000003</v>
      </c>
      <c r="H12" s="94">
        <v>0.49499999999999994</v>
      </c>
      <c r="I12" s="102">
        <f t="shared" si="1"/>
        <v>0.55000000000000004</v>
      </c>
      <c r="K12" s="15"/>
      <c r="L12" s="15"/>
      <c r="M12" s="15"/>
      <c r="P12" s="19"/>
    </row>
    <row r="13" spans="1:18" ht="15" customHeight="1" x14ac:dyDescent="0.3">
      <c r="A13" s="15" t="s">
        <v>161</v>
      </c>
      <c r="B13" s="53" t="s">
        <v>153</v>
      </c>
      <c r="C13" s="93">
        <v>0.52777777777777779</v>
      </c>
      <c r="D13" s="89">
        <v>0.6</v>
      </c>
      <c r="E13" s="91">
        <v>1</v>
      </c>
      <c r="F13" s="91">
        <v>0.6</v>
      </c>
      <c r="G13" s="89">
        <v>0.17500000000000002</v>
      </c>
      <c r="H13" s="92">
        <v>0.69230769230769229</v>
      </c>
      <c r="I13" s="102">
        <f t="shared" si="1"/>
        <v>0.6</v>
      </c>
      <c r="J13" s="18"/>
      <c r="K13" s="15"/>
      <c r="L13" s="15"/>
      <c r="M13" s="15"/>
    </row>
    <row r="14" spans="1:18" ht="15" customHeight="1" x14ac:dyDescent="0.3">
      <c r="A14" s="15" t="s">
        <v>163</v>
      </c>
      <c r="B14" s="53" t="s">
        <v>154</v>
      </c>
      <c r="C14" s="93">
        <v>0.64999999999999991</v>
      </c>
      <c r="D14" s="91">
        <v>0.6</v>
      </c>
      <c r="E14" s="90">
        <v>0.55000000000000004</v>
      </c>
      <c r="F14" s="90">
        <v>0.6</v>
      </c>
      <c r="G14" s="91">
        <v>0.44999999999999996</v>
      </c>
      <c r="H14" s="94">
        <v>0.49499999999999994</v>
      </c>
      <c r="I14" s="102">
        <f t="shared" si="1"/>
        <v>0.57499999999999996</v>
      </c>
      <c r="K14" s="15"/>
      <c r="L14" s="15"/>
      <c r="M14" s="15"/>
    </row>
    <row r="15" spans="1:18" ht="15" customHeight="1" x14ac:dyDescent="0.3">
      <c r="A15" s="15" t="s">
        <v>168</v>
      </c>
      <c r="B15" s="53" t="s">
        <v>155</v>
      </c>
      <c r="C15" s="95">
        <v>0.60000000000000009</v>
      </c>
      <c r="D15" s="90">
        <v>0.47499999999999998</v>
      </c>
      <c r="E15" s="91">
        <v>0.6</v>
      </c>
      <c r="F15" s="91">
        <v>0.6</v>
      </c>
      <c r="G15" s="91">
        <v>0.52499999999999991</v>
      </c>
      <c r="H15" s="94">
        <v>0.47499999999999998</v>
      </c>
      <c r="I15" s="102">
        <f t="shared" si="1"/>
        <v>0.5625</v>
      </c>
      <c r="K15" s="15"/>
      <c r="L15" s="15"/>
      <c r="M15" s="15"/>
    </row>
    <row r="16" spans="1:18" ht="15" customHeight="1" x14ac:dyDescent="0.3">
      <c r="A16" s="15" t="s">
        <v>169</v>
      </c>
      <c r="B16" s="53" t="s">
        <v>157</v>
      </c>
      <c r="C16" s="88">
        <v>0.8</v>
      </c>
      <c r="D16" s="91">
        <v>0.875</v>
      </c>
      <c r="E16" s="91">
        <v>0.75</v>
      </c>
      <c r="F16" s="91">
        <v>0.57499999999999996</v>
      </c>
      <c r="G16" s="91">
        <v>0.83750000000000002</v>
      </c>
      <c r="H16" s="94">
        <v>0.64500000000000002</v>
      </c>
      <c r="I16" s="102">
        <f t="shared" si="1"/>
        <v>0.77500000000000002</v>
      </c>
      <c r="K16" s="15"/>
      <c r="L16" s="15"/>
      <c r="M16" s="15"/>
    </row>
    <row r="17" spans="1:18" ht="15" customHeight="1" x14ac:dyDescent="0.3">
      <c r="A17" s="15" t="s">
        <v>170</v>
      </c>
      <c r="B17" s="53" t="s">
        <v>156</v>
      </c>
      <c r="C17" s="88">
        <v>0.7</v>
      </c>
      <c r="D17" s="91">
        <v>0.44999999999999996</v>
      </c>
      <c r="E17" s="91">
        <v>0.7</v>
      </c>
      <c r="F17" s="90">
        <v>0.9</v>
      </c>
      <c r="G17" s="91">
        <v>0.42499999999999999</v>
      </c>
      <c r="H17" s="94">
        <v>0.34499999999999997</v>
      </c>
      <c r="I17" s="102">
        <f t="shared" si="1"/>
        <v>0.57499999999999996</v>
      </c>
      <c r="K17" s="15"/>
      <c r="L17" s="15"/>
      <c r="M17" s="15"/>
    </row>
    <row r="18" spans="1:18" ht="15" customHeight="1" thickBot="1" x14ac:dyDescent="0.35">
      <c r="A18" s="69" t="s">
        <v>221</v>
      </c>
      <c r="B18" s="53" t="s">
        <v>158</v>
      </c>
      <c r="C18" s="96" t="s">
        <v>13</v>
      </c>
      <c r="D18" s="99" t="s">
        <v>13</v>
      </c>
      <c r="E18" s="100" t="s">
        <v>13</v>
      </c>
      <c r="F18" s="97" t="s">
        <v>13</v>
      </c>
      <c r="G18" s="99" t="s">
        <v>13</v>
      </c>
      <c r="H18" s="101" t="s">
        <v>13</v>
      </c>
      <c r="I18" s="102" t="e">
        <f t="shared" si="1"/>
        <v>#NUM!</v>
      </c>
      <c r="K18" s="15"/>
      <c r="L18" s="15"/>
      <c r="M18" s="15"/>
    </row>
    <row r="19" spans="1:18" ht="15" customHeight="1" x14ac:dyDescent="0.3">
      <c r="J19" s="16" t="s">
        <v>113</v>
      </c>
      <c r="K19" s="16" t="s">
        <v>114</v>
      </c>
      <c r="L19" s="14"/>
    </row>
    <row r="20" spans="1:18" s="68" customFormat="1" ht="15" customHeight="1" x14ac:dyDescent="0.45">
      <c r="A20" s="64" t="s">
        <v>217</v>
      </c>
      <c r="B20" s="65"/>
      <c r="C20" s="65"/>
      <c r="D20" s="65"/>
      <c r="E20" s="65"/>
      <c r="F20" s="65"/>
      <c r="G20" s="65"/>
      <c r="H20" s="65"/>
      <c r="I20" s="65"/>
      <c r="J20" s="66"/>
      <c r="K20" s="66"/>
      <c r="L20" s="65"/>
      <c r="M20" s="67"/>
    </row>
    <row r="21" spans="1:18" ht="23" customHeight="1" x14ac:dyDescent="0.3">
      <c r="A21" s="69"/>
      <c r="B21" s="160" t="s">
        <v>216</v>
      </c>
      <c r="C21" s="14" t="s">
        <v>0</v>
      </c>
      <c r="D21" s="14" t="s">
        <v>1</v>
      </c>
      <c r="E21" s="14" t="s">
        <v>2</v>
      </c>
      <c r="F21" s="14" t="s">
        <v>3</v>
      </c>
      <c r="G21" s="14" t="s">
        <v>4</v>
      </c>
      <c r="H21" s="14" t="s">
        <v>5</v>
      </c>
      <c r="I21" s="14" t="s">
        <v>118</v>
      </c>
      <c r="J21" s="14" t="s">
        <v>6</v>
      </c>
      <c r="K21" s="14" t="s">
        <v>15</v>
      </c>
      <c r="L21" s="147" t="s">
        <v>214</v>
      </c>
      <c r="M21" s="34" t="s">
        <v>192</v>
      </c>
      <c r="N21" s="34" t="s">
        <v>202</v>
      </c>
      <c r="O21" s="78" t="s">
        <v>213</v>
      </c>
      <c r="P21" s="15" t="s">
        <v>187</v>
      </c>
      <c r="Q21" s="15" t="s">
        <v>188</v>
      </c>
      <c r="R21" s="15" t="s">
        <v>189</v>
      </c>
    </row>
    <row r="22" spans="1:18" ht="15" customHeight="1" x14ac:dyDescent="0.3">
      <c r="A22" s="70" t="s">
        <v>7</v>
      </c>
      <c r="B22" s="71" t="s">
        <v>176</v>
      </c>
      <c r="C22" s="39">
        <v>0.83</v>
      </c>
      <c r="D22" s="39">
        <v>0.75</v>
      </c>
      <c r="E22" s="39">
        <v>0.83</v>
      </c>
      <c r="F22" s="39">
        <v>1</v>
      </c>
      <c r="G22" s="39">
        <v>0.66</v>
      </c>
      <c r="H22" s="39">
        <v>0.66</v>
      </c>
      <c r="I22" s="102">
        <f>MEDIAN(C22:H22)</f>
        <v>0.79</v>
      </c>
      <c r="J22" s="17">
        <f t="shared" ref="J22:J27" si="2">(D22*C22+H22*D22+G22*H22+E22*G22+F22*E22+C22*F22)/6</f>
        <v>0.62681666666666669</v>
      </c>
      <c r="K22" s="22">
        <f t="shared" ref="K22:K27" si="3">(3^0.5)/4*(E22*F22^2/(E22+F22)+(F22*C22)+(C22*D22)+(D22^2*H22/(D22+H22)))</f>
        <v>0.9393560117126345</v>
      </c>
      <c r="L22" s="148">
        <f>_xlfn.QUARTILE.INC(C22:H37,1)</f>
        <v>0.55000000000000004</v>
      </c>
      <c r="M22" s="146" t="s">
        <v>206</v>
      </c>
      <c r="N22" s="144">
        <f>MEDIAN($I$22:$I$28)</f>
        <v>0.71</v>
      </c>
      <c r="O22" s="144">
        <f>MEDIAN(C22:H28)</f>
        <v>0.66</v>
      </c>
      <c r="P22" s="139">
        <f>MEDIAN($C$22:$D$28)</f>
        <v>0.65500000000000003</v>
      </c>
      <c r="Q22" s="139">
        <f>MEDIAN($E$22:$F$28)</f>
        <v>0.69</v>
      </c>
      <c r="R22" s="139">
        <f>MEDIAN($G$22:$H$28)</f>
        <v>0.66</v>
      </c>
    </row>
    <row r="23" spans="1:18" ht="15" customHeight="1" x14ac:dyDescent="0.3">
      <c r="A23" s="70" t="s">
        <v>162</v>
      </c>
      <c r="B23" s="72" t="s">
        <v>153</v>
      </c>
      <c r="C23" s="39">
        <v>0.52777777777777779</v>
      </c>
      <c r="D23" s="39">
        <v>0.6</v>
      </c>
      <c r="E23" s="39">
        <v>1</v>
      </c>
      <c r="F23" s="39">
        <v>0.6</v>
      </c>
      <c r="G23" s="39">
        <v>0.17500000000000002</v>
      </c>
      <c r="H23" s="39">
        <v>0.69230769230769229</v>
      </c>
      <c r="I23" s="102">
        <f>MEDIAN(C23:H23)</f>
        <v>0.6</v>
      </c>
      <c r="J23" s="18">
        <f t="shared" si="2"/>
        <v>0.32414529914529916</v>
      </c>
      <c r="K23" s="18">
        <f t="shared" si="3"/>
        <v>0.45517882829860673</v>
      </c>
      <c r="L23" s="148">
        <f>_xlfn.QUARTILE.INC(C22:H37,3)</f>
        <v>0.75</v>
      </c>
      <c r="M23" s="142" t="s">
        <v>207</v>
      </c>
      <c r="N23" s="145">
        <f>_xlfn.QUARTILE.INC($I$22:$I$28,3)-_xlfn.QUARTILE.INC($I$22:$I$28,1)</f>
        <v>0.18000000000000016</v>
      </c>
      <c r="O23" s="145"/>
      <c r="P23" s="138">
        <f>_xlfn.QUARTILE.INC($C$22:$D$28,3)-_xlfn.QUARTILE.INC($C$22:$D$28,1)</f>
        <v>0.19500000000000006</v>
      </c>
      <c r="Q23" s="138">
        <f>_xlfn.QUARTILE.INC($E$22:$F$28,3)-_xlfn.QUARTILE.INC($E$22:$F$28,1)</f>
        <v>0.29749999999999999</v>
      </c>
      <c r="R23" s="138">
        <f>_xlfn.QUARTILE.INC($G$22:$H$28,3)-_xlfn.QUARTILE.INC($G$22:$H$28,1)</f>
        <v>0.16500000000000009</v>
      </c>
    </row>
    <row r="24" spans="1:18" ht="15" customHeight="1" x14ac:dyDescent="0.3">
      <c r="A24" s="70" t="s">
        <v>163</v>
      </c>
      <c r="B24" s="72" t="s">
        <v>154</v>
      </c>
      <c r="C24" s="39">
        <v>0.64999999999999991</v>
      </c>
      <c r="D24" s="39">
        <v>0.6</v>
      </c>
      <c r="E24" s="39">
        <v>0.55000000000000004</v>
      </c>
      <c r="F24" s="39">
        <v>0.6</v>
      </c>
      <c r="G24" s="39">
        <v>0.44999999999999996</v>
      </c>
      <c r="H24" s="39">
        <v>0.49499999999999994</v>
      </c>
      <c r="I24" s="102">
        <f>MEDIAN(C24:H24)</f>
        <v>0.57499999999999996</v>
      </c>
      <c r="J24" s="18">
        <f t="shared" si="2"/>
        <v>0.31287499999999996</v>
      </c>
      <c r="K24" s="18">
        <f t="shared" si="3"/>
        <v>0.48277176723056636</v>
      </c>
      <c r="L24" s="147"/>
      <c r="M24" s="146" t="s">
        <v>233</v>
      </c>
      <c r="N24" s="144">
        <f>MEDIAN($I$29:$I$30)</f>
        <v>0.6825</v>
      </c>
      <c r="O24" s="144">
        <f>MEDIAN(C29:H30)</f>
        <v>0.66</v>
      </c>
      <c r="P24" s="139">
        <f>MEDIAN($C$29:$D$30)</f>
        <v>0.66500000000000004</v>
      </c>
      <c r="Q24" s="139">
        <f>MEDIAN($D$29:$E$30)</f>
        <v>0.66500000000000004</v>
      </c>
      <c r="R24" s="139">
        <f>MEDIAN($G$29:$H$30)</f>
        <v>0.58000000000000007</v>
      </c>
    </row>
    <row r="25" spans="1:18" ht="15" customHeight="1" x14ac:dyDescent="0.3">
      <c r="A25" s="70" t="s">
        <v>10</v>
      </c>
      <c r="B25" s="71" t="s">
        <v>177</v>
      </c>
      <c r="C25" s="39">
        <v>0.5</v>
      </c>
      <c r="D25" s="39">
        <v>0.57999999999999996</v>
      </c>
      <c r="E25" s="39">
        <v>0.67</v>
      </c>
      <c r="F25" s="39">
        <v>0.66</v>
      </c>
      <c r="G25" s="39">
        <v>0.5</v>
      </c>
      <c r="H25" s="39">
        <v>0.33</v>
      </c>
      <c r="I25" s="102">
        <f t="shared" ref="I25:I28" si="4">MEDIAN(C25:H25)</f>
        <v>0.54</v>
      </c>
      <c r="J25" s="17">
        <f t="shared" si="2"/>
        <v>0.29226666666666667</v>
      </c>
      <c r="K25" s="22">
        <f t="shared" si="3"/>
        <v>0.4163108835671116</v>
      </c>
      <c r="L25" s="149"/>
      <c r="M25" s="142" t="s">
        <v>208</v>
      </c>
      <c r="N25" s="145">
        <f>_xlfn.QUARTILE.INC($I$29:$I$30,3)-_xlfn.QUARTILE.INC($I$29:$I$30,1)</f>
        <v>2.2499999999999964E-2</v>
      </c>
      <c r="O25" s="145"/>
      <c r="P25" s="138">
        <f>_xlfn.QUARTILE.INC($C$29:$D$30,3)-_xlfn.QUARTILE.INC($C$29:$D$30,1)</f>
        <v>0.25250000000000006</v>
      </c>
      <c r="Q25" s="138">
        <f>_xlfn.QUARTILE.INC($D$29:$E$30,3)-_xlfn.QUARTILE.INC($D$29:$E$30,1)</f>
        <v>0.25250000000000006</v>
      </c>
      <c r="R25" s="138">
        <f>_xlfn.QUARTILE.INC($G$29:$H$30,3)-_xlfn.QUARTILE.INC($G$29:$H$30,1)</f>
        <v>0.22499999999999998</v>
      </c>
    </row>
    <row r="26" spans="1:18" ht="15" customHeight="1" x14ac:dyDescent="0.3">
      <c r="A26" s="70" t="s">
        <v>11</v>
      </c>
      <c r="B26" s="71" t="s">
        <v>178</v>
      </c>
      <c r="C26" s="39">
        <v>0.5</v>
      </c>
      <c r="D26" s="39">
        <v>0.79</v>
      </c>
      <c r="E26" s="39">
        <v>1</v>
      </c>
      <c r="F26" s="39">
        <v>1</v>
      </c>
      <c r="G26" s="39">
        <v>0.83</v>
      </c>
      <c r="H26" s="39">
        <v>0.66</v>
      </c>
      <c r="I26" s="102">
        <f t="shared" si="4"/>
        <v>0.81</v>
      </c>
      <c r="J26" s="17">
        <f t="shared" si="2"/>
        <v>0.63236666666666663</v>
      </c>
      <c r="K26" s="22">
        <f t="shared" si="3"/>
        <v>0.72705998119869186</v>
      </c>
      <c r="L26" s="147"/>
      <c r="M26" s="146" t="s">
        <v>210</v>
      </c>
      <c r="N26" s="144">
        <f>MEDIAN($I$31:$I$36)</f>
        <v>0.60096153846153844</v>
      </c>
      <c r="O26" s="144">
        <f>MEDIAN(C31:H36)</f>
        <v>0.62250000000000005</v>
      </c>
      <c r="P26" s="139">
        <f>MEDIAN($C$31:$D$36)</f>
        <v>0.7</v>
      </c>
      <c r="Q26" s="139">
        <f>MEDIAN($E$31:$F$36)</f>
        <v>0.625</v>
      </c>
      <c r="R26" s="139">
        <f>MEDIAN($G$31:$H$36)</f>
        <v>0.53749999999999998</v>
      </c>
    </row>
    <row r="27" spans="1:18" ht="15" customHeight="1" x14ac:dyDescent="0.3">
      <c r="A27" s="70" t="s">
        <v>12</v>
      </c>
      <c r="B27" s="71" t="s">
        <v>179</v>
      </c>
      <c r="C27" s="39">
        <v>1</v>
      </c>
      <c r="D27" s="39">
        <v>0.92</v>
      </c>
      <c r="E27" s="39">
        <v>0.83</v>
      </c>
      <c r="F27" s="39">
        <v>0.66</v>
      </c>
      <c r="G27" s="39">
        <v>0.66</v>
      </c>
      <c r="H27" s="39">
        <v>0.66</v>
      </c>
      <c r="I27" s="102">
        <f t="shared" si="4"/>
        <v>0.745</v>
      </c>
      <c r="J27" s="17">
        <f t="shared" si="2"/>
        <v>0.61973333333333336</v>
      </c>
      <c r="K27" s="22">
        <f t="shared" si="3"/>
        <v>0.94232620743165318</v>
      </c>
      <c r="L27" s="33"/>
      <c r="M27" s="142" t="s">
        <v>209</v>
      </c>
      <c r="N27" s="145">
        <f>_xlfn.QUARTILE.INC($I$31:$I$36,3)-_xlfn.QUARTILE.INC($I$31:$I$36,1)</f>
        <v>9.7355769230769162E-2</v>
      </c>
      <c r="O27" s="145"/>
      <c r="P27" s="138">
        <f>_xlfn.QUARTILE.INC($C$31:$D$36,3)-_xlfn.QUARTILE.INC($C$31:$D$36,1)</f>
        <v>0.18124999999999991</v>
      </c>
      <c r="Q27" s="138">
        <f>_xlfn.QUARTILE.INC($E$31:$F$36,3)-_xlfn.QUARTILE.INC($E$31:$F$36,1)</f>
        <v>0.11249999999999993</v>
      </c>
      <c r="R27" s="138">
        <f>_xlfn.QUARTILE.INC($G$31:$H$36,3)-_xlfn.QUARTILE.INC($G$31:$H$36,1)</f>
        <v>0.17221153846153842</v>
      </c>
    </row>
    <row r="28" spans="1:18" ht="15" customHeight="1" thickBot="1" x14ac:dyDescent="0.35">
      <c r="A28" s="106" t="s">
        <v>219</v>
      </c>
      <c r="B28" s="107" t="s">
        <v>180</v>
      </c>
      <c r="C28" s="83">
        <v>0.66</v>
      </c>
      <c r="D28" s="83">
        <v>0.75</v>
      </c>
      <c r="E28" s="83">
        <v>0.66</v>
      </c>
      <c r="F28" s="83">
        <v>0.71</v>
      </c>
      <c r="G28" s="83">
        <v>0.83</v>
      </c>
      <c r="H28" s="83" t="s">
        <v>13</v>
      </c>
      <c r="I28" s="105">
        <f t="shared" si="4"/>
        <v>0.71</v>
      </c>
      <c r="J28" s="23" t="s">
        <v>13</v>
      </c>
      <c r="K28" s="23" t="s">
        <v>13</v>
      </c>
      <c r="L28" s="33"/>
      <c r="M28" s="69"/>
    </row>
    <row r="29" spans="1:18" ht="15" customHeight="1" x14ac:dyDescent="0.3">
      <c r="A29" s="73" t="s">
        <v>164</v>
      </c>
      <c r="B29" s="74" t="s">
        <v>181</v>
      </c>
      <c r="C29" s="39">
        <v>0.83</v>
      </c>
      <c r="D29" s="39">
        <v>0.57999999999999996</v>
      </c>
      <c r="E29" s="39">
        <v>1</v>
      </c>
      <c r="F29" s="39">
        <v>0.83</v>
      </c>
      <c r="G29" s="39">
        <v>0.5</v>
      </c>
      <c r="H29" s="39">
        <v>0.33</v>
      </c>
      <c r="I29" s="102">
        <f>MEDIAN(C29:H29)</f>
        <v>0.70499999999999996</v>
      </c>
      <c r="J29" s="17">
        <f t="shared" ref="J29:J30" si="5">(D29*C29+H29*D29+G29*H29+E29*G29+F29*E29+C29*F29)/6</f>
        <v>0.47611666666666669</v>
      </c>
      <c r="K29" s="22">
        <f t="shared" ref="K29:K30" si="6">(3^0.5)/4*(E29*F29^2/(E29+F29)+(F29*C29)+(C29*D29)+(D29^2*H29/(D29+H29)))</f>
        <v>0.72258531141119953</v>
      </c>
      <c r="L29" s="33"/>
      <c r="M29" s="15"/>
    </row>
    <row r="30" spans="1:18" ht="15" customHeight="1" thickBot="1" x14ac:dyDescent="0.35">
      <c r="A30" s="103" t="s">
        <v>8</v>
      </c>
      <c r="B30" s="104" t="s">
        <v>182</v>
      </c>
      <c r="C30" s="83">
        <v>0.33</v>
      </c>
      <c r="D30" s="83">
        <v>0.75</v>
      </c>
      <c r="E30" s="83">
        <v>0.5</v>
      </c>
      <c r="F30" s="83">
        <v>0.66</v>
      </c>
      <c r="G30" s="83">
        <v>0.75</v>
      </c>
      <c r="H30" s="83">
        <v>0.66</v>
      </c>
      <c r="I30" s="105">
        <f>MEDIAN(C30:H30)</f>
        <v>0.66</v>
      </c>
      <c r="J30" s="17">
        <f t="shared" si="5"/>
        <v>0.36004999999999998</v>
      </c>
      <c r="K30" s="22">
        <f t="shared" si="6"/>
        <v>0.39679400094343387</v>
      </c>
      <c r="L30" s="33"/>
      <c r="M30" s="15"/>
    </row>
    <row r="31" spans="1:18" ht="15" customHeight="1" x14ac:dyDescent="0.3">
      <c r="A31" s="75" t="s">
        <v>165</v>
      </c>
      <c r="B31" s="192" t="s">
        <v>151</v>
      </c>
      <c r="C31" s="39">
        <v>0.7</v>
      </c>
      <c r="D31" s="39">
        <v>0.6</v>
      </c>
      <c r="E31" s="39">
        <v>0.8</v>
      </c>
      <c r="F31" s="39">
        <v>0.6</v>
      </c>
      <c r="G31" s="39">
        <v>0.55000000000000004</v>
      </c>
      <c r="H31" s="39">
        <v>0.65384615384615385</v>
      </c>
      <c r="I31" s="102">
        <f>MEDIAN(C31:H31)</f>
        <v>0.62692307692307692</v>
      </c>
      <c r="J31" s="18">
        <f>(D31*C31+H31*D31+G31*H31+E31*G31+F31*E31+C31*F31)/6</f>
        <v>0.4186538461538461</v>
      </c>
      <c r="K31" s="18">
        <f>(3^0.5)/4*(E31*F31^2/(E31+F31)+(F31*C31)+(C31*D31)+(D31^2*H31/(D31+H31)))</f>
        <v>0.53409706935585777</v>
      </c>
      <c r="L31" s="36"/>
      <c r="M31" s="36"/>
      <c r="N31" s="36"/>
      <c r="O31" s="36"/>
    </row>
    <row r="32" spans="1:18" ht="15" customHeight="1" x14ac:dyDescent="0.3">
      <c r="A32" s="75" t="s">
        <v>166</v>
      </c>
      <c r="B32" s="192"/>
      <c r="C32" s="39">
        <v>0.65</v>
      </c>
      <c r="D32" s="39">
        <v>0.7</v>
      </c>
      <c r="E32" s="39">
        <v>0.7</v>
      </c>
      <c r="F32" s="39">
        <v>0.64999999999999991</v>
      </c>
      <c r="G32" s="39">
        <v>0.7</v>
      </c>
      <c r="H32" s="39">
        <v>0.6</v>
      </c>
      <c r="I32" s="102">
        <f t="shared" ref="I32:I37" si="7">MEDIAN(C32:H32)</f>
        <v>0.67500000000000004</v>
      </c>
      <c r="J32" s="18">
        <f>(D32*C32+H32*D32+G32*H32+E32*G32+F32*E32+C32*F32)/6</f>
        <v>0.44374999999999992</v>
      </c>
      <c r="K32" s="18">
        <f>(3^0.5)/4*(E32*F32^2/(E32+F32)+(F32*C32)+(C32*D32)+(D32^2*H32/(D32+H32)))</f>
        <v>0.57275799060616761</v>
      </c>
      <c r="L32" s="36"/>
      <c r="M32" s="36"/>
      <c r="N32" s="36"/>
      <c r="O32" s="36"/>
    </row>
    <row r="33" spans="1:18" ht="15" customHeight="1" x14ac:dyDescent="0.3">
      <c r="A33" s="75" t="s">
        <v>167</v>
      </c>
      <c r="B33" s="76" t="s">
        <v>152</v>
      </c>
      <c r="C33" s="39">
        <v>0.77500000000000002</v>
      </c>
      <c r="D33" s="39">
        <v>0.85</v>
      </c>
      <c r="E33" s="39">
        <v>0.6</v>
      </c>
      <c r="F33" s="39">
        <v>0.5</v>
      </c>
      <c r="G33" s="39">
        <v>0.47500000000000003</v>
      </c>
      <c r="H33" s="39">
        <v>0.49499999999999994</v>
      </c>
      <c r="I33" s="102">
        <f t="shared" si="7"/>
        <v>0.55000000000000004</v>
      </c>
      <c r="J33" s="18">
        <f t="shared" ref="J33:J37" si="8">(D33*C33+H33*D33+G33*H33+E33*G33+F33*E33+C33*F33)/6</f>
        <v>0.38118750000000001</v>
      </c>
      <c r="K33" s="18">
        <f t="shared" ref="K33:K37" si="9">(3^0.5)/4*(E33*F33^2/(E33+F33)+(F33*C33)+(C33*D33)+(D33^2*H33/(D33+H33)))</f>
        <v>0.62722544729460028</v>
      </c>
      <c r="L33" s="14"/>
      <c r="M33" s="15"/>
      <c r="R33" s="19"/>
    </row>
    <row r="34" spans="1:18" ht="15" customHeight="1" x14ac:dyDescent="0.3">
      <c r="A34" s="75" t="s">
        <v>168</v>
      </c>
      <c r="B34" s="76" t="s">
        <v>155</v>
      </c>
      <c r="C34" s="39">
        <v>0.60000000000000009</v>
      </c>
      <c r="D34" s="39">
        <v>0.47499999999999998</v>
      </c>
      <c r="E34" s="39">
        <v>0.6</v>
      </c>
      <c r="F34" s="39">
        <v>0.6</v>
      </c>
      <c r="G34" s="39">
        <v>0.52499999999999991</v>
      </c>
      <c r="H34" s="39">
        <v>0.47499999999999998</v>
      </c>
      <c r="I34" s="102">
        <f t="shared" si="7"/>
        <v>0.5625</v>
      </c>
      <c r="J34" s="18">
        <f t="shared" si="8"/>
        <v>0.29916666666666669</v>
      </c>
      <c r="K34" s="18">
        <f t="shared" si="9"/>
        <v>0.40608472449329691</v>
      </c>
      <c r="L34" s="18"/>
      <c r="M34" s="15"/>
    </row>
    <row r="35" spans="1:18" ht="15" customHeight="1" x14ac:dyDescent="0.3">
      <c r="A35" s="75" t="s">
        <v>169</v>
      </c>
      <c r="B35" s="76" t="s">
        <v>157</v>
      </c>
      <c r="C35" s="39">
        <v>0.8</v>
      </c>
      <c r="D35" s="39">
        <v>0.875</v>
      </c>
      <c r="E35" s="39">
        <v>0.75</v>
      </c>
      <c r="F35" s="39">
        <v>0.57499999999999996</v>
      </c>
      <c r="G35" s="39">
        <v>0.83750000000000002</v>
      </c>
      <c r="H35" s="39">
        <v>0.64500000000000002</v>
      </c>
      <c r="I35" s="102">
        <f t="shared" si="7"/>
        <v>0.77500000000000002</v>
      </c>
      <c r="J35" s="18">
        <f t="shared" si="8"/>
        <v>0.55398958333333337</v>
      </c>
      <c r="K35" s="18">
        <f t="shared" si="9"/>
        <v>0.72401159226273537</v>
      </c>
      <c r="L35" s="14"/>
      <c r="M35" s="15"/>
    </row>
    <row r="36" spans="1:18" ht="15" customHeight="1" x14ac:dyDescent="0.3">
      <c r="A36" s="75" t="s">
        <v>170</v>
      </c>
      <c r="B36" s="76" t="s">
        <v>156</v>
      </c>
      <c r="C36" s="39">
        <v>0.7</v>
      </c>
      <c r="D36" s="39">
        <v>0.44999999999999996</v>
      </c>
      <c r="E36" s="39">
        <v>0.7</v>
      </c>
      <c r="F36" s="39">
        <v>0.9</v>
      </c>
      <c r="G36" s="39">
        <v>0.42499999999999999</v>
      </c>
      <c r="H36" s="39">
        <v>0.34499999999999997</v>
      </c>
      <c r="I36" s="102">
        <f t="shared" si="7"/>
        <v>0.57499999999999996</v>
      </c>
      <c r="J36" s="18">
        <f t="shared" si="8"/>
        <v>0.36239583333333331</v>
      </c>
      <c r="K36" s="18">
        <f t="shared" si="9"/>
        <v>0.60069789195635359</v>
      </c>
      <c r="L36" s="14"/>
      <c r="M36" s="15"/>
    </row>
    <row r="37" spans="1:18" ht="15" customHeight="1" x14ac:dyDescent="0.3">
      <c r="A37" s="75" t="s">
        <v>222</v>
      </c>
      <c r="B37" s="76" t="s">
        <v>158</v>
      </c>
      <c r="C37" s="90" t="s">
        <v>13</v>
      </c>
      <c r="D37" s="90" t="s">
        <v>13</v>
      </c>
      <c r="E37" s="90" t="s">
        <v>13</v>
      </c>
      <c r="F37" s="90" t="s">
        <v>13</v>
      </c>
      <c r="G37" s="90" t="s">
        <v>13</v>
      </c>
      <c r="H37" s="90" t="s">
        <v>13</v>
      </c>
      <c r="I37" s="102" t="e">
        <f t="shared" si="7"/>
        <v>#NUM!</v>
      </c>
      <c r="J37" s="18" t="e">
        <f t="shared" si="8"/>
        <v>#VALUE!</v>
      </c>
      <c r="K37" s="18" t="e">
        <f t="shared" si="9"/>
        <v>#VALUE!</v>
      </c>
      <c r="L37" s="14"/>
      <c r="M37" s="15"/>
    </row>
    <row r="38" spans="1:18" ht="15" customHeight="1" x14ac:dyDescent="0.3">
      <c r="B38" s="13" t="s">
        <v>118</v>
      </c>
      <c r="C38" s="18">
        <f t="shared" ref="C38:I38" si="10">MEDIAN(C31:C37)</f>
        <v>0.7</v>
      </c>
      <c r="D38" s="18">
        <f t="shared" si="10"/>
        <v>0.64999999999999991</v>
      </c>
      <c r="E38" s="18">
        <f t="shared" si="10"/>
        <v>0.7</v>
      </c>
      <c r="F38" s="18">
        <f t="shared" si="10"/>
        <v>0.6</v>
      </c>
      <c r="G38" s="18">
        <f t="shared" si="10"/>
        <v>0.53749999999999998</v>
      </c>
      <c r="H38" s="18">
        <f t="shared" si="10"/>
        <v>0.54749999999999999</v>
      </c>
      <c r="I38" s="102" t="e">
        <f t="shared" si="10"/>
        <v>#NUM!</v>
      </c>
      <c r="L38" s="14"/>
      <c r="M38" s="15"/>
    </row>
    <row r="39" spans="1:18" ht="15" customHeight="1" x14ac:dyDescent="0.3">
      <c r="N39" s="14"/>
      <c r="O39" s="14"/>
    </row>
    <row r="40" spans="1:18" ht="15" customHeight="1" x14ac:dyDescent="0.3">
      <c r="N40" s="13"/>
      <c r="O40" s="13"/>
    </row>
  </sheetData>
  <mergeCells count="2">
    <mergeCell ref="B10:B11"/>
    <mergeCell ref="B31:B32"/>
  </mergeCells>
  <conditionalFormatting sqref="C22:H37">
    <cfRule type="cellIs" dxfId="35" priority="1" operator="equal">
      <formula>"N/A"</formula>
    </cfRule>
    <cfRule type="cellIs" dxfId="34" priority="14" operator="lessThan">
      <formula>$L$22</formula>
    </cfRule>
    <cfRule type="cellIs" dxfId="33" priority="15" operator="between">
      <formula>$L$22</formula>
      <formula>$L$23</formula>
    </cfRule>
    <cfRule type="cellIs" dxfId="32" priority="16" operator="greaterThan">
      <formula>$L$23</formula>
    </cfRule>
  </conditionalFormatting>
  <conditionalFormatting sqref="C3:H8 C9:G9 C10:H18">
    <cfRule type="cellIs" dxfId="31" priority="27" operator="greaterThan">
      <formula>$L$4</formula>
    </cfRule>
    <cfRule type="cellIs" dxfId="30" priority="28" operator="between">
      <formula>$L$3</formula>
      <formula>$L$4</formula>
    </cfRule>
    <cfRule type="cellIs" dxfId="29" priority="29" operator="lessThan">
      <formula>$L$3</formula>
    </cfRule>
  </conditionalFormatting>
  <conditionalFormatting sqref="C3:H18">
    <cfRule type="cellIs" dxfId="28" priority="2" operator="equal">
      <formula>"N/A"</formula>
    </cfRule>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39"/>
  <sheetViews>
    <sheetView topLeftCell="A19" workbookViewId="0">
      <selection activeCell="M37" sqref="A21:M37"/>
    </sheetView>
  </sheetViews>
  <sheetFormatPr defaultRowHeight="15.5" x14ac:dyDescent="0.35"/>
  <cols>
    <col min="1" max="1" width="13.33203125" customWidth="1"/>
    <col min="2" max="2" width="6.08203125" customWidth="1"/>
    <col min="5" max="5" width="10.4140625" customWidth="1"/>
    <col min="14" max="14" width="9" customWidth="1"/>
    <col min="15" max="15" width="8.75" customWidth="1"/>
    <col min="17" max="17" width="8.25" customWidth="1"/>
    <col min="18" max="18" width="10.5" customWidth="1"/>
    <col min="19" max="19" width="9.6640625" bestFit="1" customWidth="1"/>
    <col min="20" max="20" width="10" bestFit="1" customWidth="1"/>
    <col min="21" max="21" width="9.6640625" bestFit="1" customWidth="1"/>
    <col min="22" max="23" width="10" bestFit="1" customWidth="1"/>
  </cols>
  <sheetData>
    <row r="1" spans="1:23" s="63" customFormat="1" ht="15" customHeight="1" x14ac:dyDescent="0.45">
      <c r="A1" s="59" t="s">
        <v>171</v>
      </c>
      <c r="B1" s="60"/>
      <c r="C1" s="60"/>
      <c r="D1" s="60"/>
      <c r="E1" s="60"/>
      <c r="F1" s="60"/>
      <c r="G1" s="60"/>
      <c r="H1" s="60"/>
      <c r="I1" s="60"/>
      <c r="J1" s="61"/>
      <c r="K1" s="61"/>
      <c r="L1" s="60"/>
      <c r="M1" s="62"/>
    </row>
    <row r="2" spans="1:23" ht="16" thickBot="1" x14ac:dyDescent="0.4">
      <c r="B2" s="160" t="s">
        <v>216</v>
      </c>
      <c r="C2" s="14" t="s">
        <v>0</v>
      </c>
      <c r="D2" s="14" t="s">
        <v>1</v>
      </c>
      <c r="E2" s="14" t="s">
        <v>2</v>
      </c>
      <c r="F2" s="14" t="s">
        <v>3</v>
      </c>
      <c r="G2" s="14" t="s">
        <v>4</v>
      </c>
      <c r="H2" s="14" t="s">
        <v>5</v>
      </c>
      <c r="I2" s="14" t="s">
        <v>118</v>
      </c>
      <c r="J2" s="14" t="s">
        <v>6</v>
      </c>
      <c r="K2" s="14" t="s">
        <v>15</v>
      </c>
      <c r="L2" s="14" t="s">
        <v>159</v>
      </c>
      <c r="M2" s="14" t="s">
        <v>160</v>
      </c>
      <c r="O2" s="78" t="s">
        <v>232</v>
      </c>
    </row>
    <row r="3" spans="1:23" x14ac:dyDescent="0.35">
      <c r="A3" s="15" t="s">
        <v>7</v>
      </c>
      <c r="B3" s="21" t="s">
        <v>144</v>
      </c>
      <c r="C3" s="37">
        <v>0.66</v>
      </c>
      <c r="D3" s="38">
        <v>0.66</v>
      </c>
      <c r="E3" s="38">
        <v>1</v>
      </c>
      <c r="F3" s="38">
        <v>0.66</v>
      </c>
      <c r="G3" s="38">
        <v>0.66</v>
      </c>
      <c r="H3" s="81">
        <v>0.66</v>
      </c>
      <c r="I3" s="190">
        <f>MEDIAN(C3:H3)</f>
        <v>0.66</v>
      </c>
      <c r="J3" s="190">
        <v>0.51040000000000008</v>
      </c>
      <c r="K3" s="190">
        <v>0.58517753895354896</v>
      </c>
      <c r="L3" s="190">
        <v>0.74088055932118346</v>
      </c>
      <c r="M3" s="190">
        <v>0.78984059116047778</v>
      </c>
      <c r="N3" s="183" t="s">
        <v>224</v>
      </c>
      <c r="O3" s="184">
        <f>_xlfn.QUARTILE.INC(C3:H18,1)</f>
        <v>0.6</v>
      </c>
      <c r="P3" s="162"/>
      <c r="Q3" s="162"/>
      <c r="R3" s="162"/>
      <c r="S3" s="162"/>
      <c r="T3" s="162"/>
      <c r="U3" s="162"/>
      <c r="V3" s="162"/>
      <c r="W3" s="162"/>
    </row>
    <row r="4" spans="1:23" x14ac:dyDescent="0.35">
      <c r="A4" s="15" t="s">
        <v>164</v>
      </c>
      <c r="B4" s="21" t="s">
        <v>145</v>
      </c>
      <c r="C4" s="40">
        <v>0.66</v>
      </c>
      <c r="D4" s="39">
        <v>0.66</v>
      </c>
      <c r="E4" s="39">
        <v>1</v>
      </c>
      <c r="F4" s="39">
        <v>0.66</v>
      </c>
      <c r="G4" s="39">
        <v>0.33</v>
      </c>
      <c r="H4" s="82">
        <v>0.33</v>
      </c>
      <c r="I4" s="190">
        <f t="shared" ref="I4:I9" si="0">MEDIAN(C4:H4)</f>
        <v>0.66</v>
      </c>
      <c r="J4" s="190">
        <v>0.36464999999999997</v>
      </c>
      <c r="K4" s="190">
        <v>0.55374081679617382</v>
      </c>
      <c r="L4" s="190">
        <v>0.39364767367381281</v>
      </c>
      <c r="M4" s="190">
        <v>1.4066914498141263</v>
      </c>
      <c r="N4" s="183" t="s">
        <v>225</v>
      </c>
      <c r="O4" s="184">
        <f>_xlfn.QUARTILE.INC(C3:H18,3)</f>
        <v>0.76</v>
      </c>
      <c r="P4" s="162"/>
      <c r="Q4" s="162"/>
      <c r="R4" s="162"/>
      <c r="S4" s="162"/>
      <c r="T4" s="162"/>
      <c r="U4" s="162"/>
      <c r="V4" s="162"/>
      <c r="W4" s="162"/>
    </row>
    <row r="5" spans="1:23" x14ac:dyDescent="0.35">
      <c r="A5" s="15" t="s">
        <v>8</v>
      </c>
      <c r="B5" s="21" t="s">
        <v>146</v>
      </c>
      <c r="C5" s="40">
        <v>0.5</v>
      </c>
      <c r="D5" s="39">
        <v>0.66</v>
      </c>
      <c r="E5" s="39">
        <v>0.66</v>
      </c>
      <c r="F5" s="39">
        <v>0.66</v>
      </c>
      <c r="G5" s="39">
        <v>0.66</v>
      </c>
      <c r="H5" s="82">
        <v>0.495</v>
      </c>
      <c r="I5" s="190">
        <f t="shared" si="0"/>
        <v>0.66</v>
      </c>
      <c r="J5" s="190">
        <v>0.36410000000000003</v>
      </c>
      <c r="K5" s="190">
        <v>0.46093583526852622</v>
      </c>
      <c r="L5" s="190">
        <v>0.48502371328521621</v>
      </c>
      <c r="M5" s="190">
        <v>0.95033670033670037</v>
      </c>
      <c r="N5" s="183" t="s">
        <v>140</v>
      </c>
      <c r="O5" s="185">
        <f>O4-O3</f>
        <v>0.16000000000000003</v>
      </c>
      <c r="P5" s="162"/>
      <c r="Q5" s="162"/>
      <c r="R5" s="162"/>
      <c r="S5" s="162"/>
      <c r="T5" s="162"/>
      <c r="U5" s="162"/>
      <c r="V5" s="162"/>
      <c r="W5" s="162"/>
    </row>
    <row r="6" spans="1:23" x14ac:dyDescent="0.35">
      <c r="A6" s="15" t="s">
        <v>10</v>
      </c>
      <c r="B6" s="21" t="s">
        <v>147</v>
      </c>
      <c r="C6" s="40">
        <v>0.66</v>
      </c>
      <c r="D6" s="39">
        <v>0.66</v>
      </c>
      <c r="E6" s="39">
        <v>0.66</v>
      </c>
      <c r="F6" s="39">
        <v>0.66</v>
      </c>
      <c r="G6" s="39">
        <v>0.66</v>
      </c>
      <c r="H6" s="82">
        <v>0</v>
      </c>
      <c r="I6" s="190">
        <f t="shared" si="0"/>
        <v>0.66</v>
      </c>
      <c r="J6" s="190">
        <v>0.27224999999999999</v>
      </c>
      <c r="K6" s="190">
        <v>0.42439574912456418</v>
      </c>
      <c r="L6" s="190">
        <v>0.2829304994163761</v>
      </c>
      <c r="M6" s="190">
        <v>1.5</v>
      </c>
      <c r="P6" s="162"/>
      <c r="Q6" s="162"/>
      <c r="R6" s="162"/>
      <c r="S6" s="162"/>
      <c r="T6" s="162"/>
      <c r="U6" s="162"/>
      <c r="V6" s="162"/>
      <c r="W6" s="162"/>
    </row>
    <row r="7" spans="1:23" x14ac:dyDescent="0.35">
      <c r="A7" s="15" t="s">
        <v>11</v>
      </c>
      <c r="B7" s="21" t="s">
        <v>148</v>
      </c>
      <c r="C7" s="40">
        <v>0.66</v>
      </c>
      <c r="D7" s="39">
        <v>0.66</v>
      </c>
      <c r="E7" s="39">
        <v>1</v>
      </c>
      <c r="F7" s="39">
        <v>1</v>
      </c>
      <c r="G7" s="39">
        <v>1</v>
      </c>
      <c r="H7" s="82">
        <v>0.66</v>
      </c>
      <c r="I7" s="190">
        <f t="shared" si="0"/>
        <v>0.83000000000000007</v>
      </c>
      <c r="J7" s="190">
        <v>0.73593333333333344</v>
      </c>
      <c r="K7" s="190">
        <v>0.87163306358021875</v>
      </c>
      <c r="L7" s="190">
        <v>1.0403778228950649</v>
      </c>
      <c r="M7" s="190">
        <v>0.83780434799611625</v>
      </c>
      <c r="P7" s="162"/>
      <c r="Q7" s="162"/>
      <c r="R7" s="162"/>
      <c r="S7" s="162"/>
      <c r="T7" s="162"/>
      <c r="U7" s="162"/>
      <c r="V7" s="162"/>
      <c r="W7" s="162"/>
    </row>
    <row r="8" spans="1:23" x14ac:dyDescent="0.35">
      <c r="A8" s="15" t="s">
        <v>12</v>
      </c>
      <c r="B8" s="21" t="s">
        <v>149</v>
      </c>
      <c r="C8" s="40">
        <v>1</v>
      </c>
      <c r="D8" s="39">
        <v>1</v>
      </c>
      <c r="E8" s="39">
        <v>0.66</v>
      </c>
      <c r="F8" s="39">
        <v>0.83000000000000007</v>
      </c>
      <c r="G8" s="39">
        <v>0.66</v>
      </c>
      <c r="H8" s="82">
        <v>0.66</v>
      </c>
      <c r="I8" s="190">
        <f t="shared" si="0"/>
        <v>0.74500000000000011</v>
      </c>
      <c r="J8" s="190">
        <v>0.65150000000000008</v>
      </c>
      <c r="K8" s="190">
        <v>1.0967088924073904</v>
      </c>
      <c r="L8" s="190">
        <v>0.59593775928929482</v>
      </c>
      <c r="M8" s="190">
        <v>1.8403077759585276</v>
      </c>
      <c r="P8" s="162"/>
      <c r="Q8" s="162"/>
      <c r="R8" s="162"/>
      <c r="S8" s="162"/>
      <c r="T8" s="162"/>
      <c r="U8" s="162"/>
      <c r="V8" s="162"/>
      <c r="W8" s="162"/>
    </row>
    <row r="9" spans="1:23" ht="20.5" customHeight="1" x14ac:dyDescent="0.35">
      <c r="A9" s="69" t="s">
        <v>220</v>
      </c>
      <c r="B9" s="21" t="s">
        <v>150</v>
      </c>
      <c r="C9" s="175">
        <v>0.66</v>
      </c>
      <c r="D9" s="176">
        <v>0.66</v>
      </c>
      <c r="E9" s="176">
        <v>0.66</v>
      </c>
      <c r="F9" s="176">
        <v>0.66</v>
      </c>
      <c r="G9" s="176">
        <v>0.66</v>
      </c>
      <c r="H9" s="177" t="s">
        <v>13</v>
      </c>
      <c r="I9" s="190">
        <f t="shared" si="0"/>
        <v>0.66</v>
      </c>
      <c r="J9" s="190">
        <v>0.29040000000000005</v>
      </c>
      <c r="K9" s="190">
        <v>0.47155083236062689</v>
      </c>
      <c r="L9" s="190">
        <v>0.2829304994163761</v>
      </c>
      <c r="M9" s="190">
        <v>1.666666666666667</v>
      </c>
      <c r="P9" s="163"/>
      <c r="Q9" s="164"/>
      <c r="R9" s="164"/>
      <c r="S9" s="164"/>
      <c r="T9" s="164"/>
      <c r="U9" s="164"/>
      <c r="V9" s="164"/>
      <c r="W9" s="164"/>
    </row>
    <row r="10" spans="1:23" x14ac:dyDescent="0.35">
      <c r="A10" s="15" t="s">
        <v>165</v>
      </c>
      <c r="B10" s="191" t="s">
        <v>151</v>
      </c>
      <c r="C10" s="40">
        <v>0.8</v>
      </c>
      <c r="D10" s="39">
        <v>0.8</v>
      </c>
      <c r="E10" s="39">
        <v>0.8</v>
      </c>
      <c r="F10" s="39">
        <v>0.8</v>
      </c>
      <c r="G10" s="42">
        <v>0.6</v>
      </c>
      <c r="H10" s="47">
        <v>0.6</v>
      </c>
      <c r="I10" s="190">
        <f>MEDIAN(C10:H10)</f>
        <v>0.8</v>
      </c>
      <c r="J10" s="102">
        <f>J31</f>
        <v>0.54</v>
      </c>
      <c r="K10" s="102">
        <f t="shared" ref="K10:M10" si="1">K31</f>
        <v>0.81158952126084538</v>
      </c>
      <c r="L10" s="102">
        <f t="shared" si="1"/>
        <v>0.59137163286994532</v>
      </c>
      <c r="M10" s="102">
        <f t="shared" si="1"/>
        <v>1.3723849372384935</v>
      </c>
      <c r="P10" s="162"/>
      <c r="Q10" s="165"/>
      <c r="R10" s="165"/>
      <c r="S10" s="165"/>
      <c r="T10" s="165"/>
      <c r="U10" s="165"/>
      <c r="V10" s="165"/>
      <c r="W10" s="165"/>
    </row>
    <row r="11" spans="1:23" x14ac:dyDescent="0.35">
      <c r="A11" s="15" t="s">
        <v>166</v>
      </c>
      <c r="B11" s="191" t="s">
        <v>151</v>
      </c>
      <c r="C11" s="41">
        <v>0.6</v>
      </c>
      <c r="D11" s="39">
        <v>0.8</v>
      </c>
      <c r="E11" s="39">
        <v>0.8</v>
      </c>
      <c r="F11" s="39">
        <v>0.8</v>
      </c>
      <c r="G11" s="42">
        <v>0.6</v>
      </c>
      <c r="H11" s="47">
        <v>0.6</v>
      </c>
      <c r="I11" s="190">
        <f t="shared" ref="I11:I18" si="2">MEDIAN(C11:H11)</f>
        <v>0.7</v>
      </c>
      <c r="J11" s="102">
        <f>J32</f>
        <v>0.48666666666666664</v>
      </c>
      <c r="K11" s="102">
        <f t="shared" ref="K11:M11" si="3">K32</f>
        <v>0.67302545665533509</v>
      </c>
      <c r="L11" s="102">
        <f t="shared" si="3"/>
        <v>0.59137163286994532</v>
      </c>
      <c r="M11" s="102">
        <f t="shared" si="3"/>
        <v>1.138075313807531</v>
      </c>
      <c r="P11" s="162"/>
      <c r="Q11" s="165"/>
      <c r="R11" s="165"/>
      <c r="S11" s="165"/>
      <c r="T11" s="165"/>
      <c r="U11" s="165"/>
      <c r="V11" s="165"/>
      <c r="W11" s="165"/>
    </row>
    <row r="12" spans="1:23" x14ac:dyDescent="0.35">
      <c r="A12" s="15" t="s">
        <v>167</v>
      </c>
      <c r="B12" s="140" t="s">
        <v>152</v>
      </c>
      <c r="C12" s="41">
        <v>0.75</v>
      </c>
      <c r="D12" s="42">
        <v>0.6</v>
      </c>
      <c r="E12" s="49">
        <v>0.5</v>
      </c>
      <c r="F12" s="42">
        <v>0.6</v>
      </c>
      <c r="G12" s="49">
        <v>0.35</v>
      </c>
      <c r="H12" s="50">
        <v>0.5</v>
      </c>
      <c r="I12" s="190">
        <f t="shared" si="2"/>
        <v>0.55000000000000004</v>
      </c>
      <c r="J12" s="102">
        <f>J33</f>
        <v>0.30833333333333335</v>
      </c>
      <c r="K12" s="102">
        <f t="shared" ref="K12:M12" si="4">K33</f>
        <v>0.53142467959499629</v>
      </c>
      <c r="L12" s="102">
        <f t="shared" si="4"/>
        <v>0.26964881890560927</v>
      </c>
      <c r="M12" s="102">
        <f t="shared" si="4"/>
        <v>1.970802919708029</v>
      </c>
      <c r="P12" s="163"/>
      <c r="Q12" s="164"/>
      <c r="R12" s="164"/>
      <c r="S12" s="164"/>
      <c r="T12" s="164"/>
      <c r="U12" s="164"/>
      <c r="V12" s="164"/>
      <c r="W12" s="164"/>
    </row>
    <row r="13" spans="1:23" x14ac:dyDescent="0.35">
      <c r="A13" s="15" t="s">
        <v>162</v>
      </c>
      <c r="B13" s="140" t="s">
        <v>153</v>
      </c>
      <c r="C13" s="41">
        <v>0.56000000000000005</v>
      </c>
      <c r="D13" s="39">
        <v>0.8</v>
      </c>
      <c r="E13" s="39">
        <v>0.8</v>
      </c>
      <c r="F13" s="42">
        <v>0.6</v>
      </c>
      <c r="G13" s="49">
        <v>0.2</v>
      </c>
      <c r="H13" s="47">
        <v>0.74</v>
      </c>
      <c r="I13" s="190">
        <f t="shared" si="2"/>
        <v>0.66999999999999993</v>
      </c>
      <c r="J13" s="102">
        <f>J23</f>
        <v>0.36066666666666664</v>
      </c>
      <c r="K13" s="102">
        <f t="shared" ref="K13:M13" si="5">K23</f>
        <v>0.56172432164428576</v>
      </c>
      <c r="L13" s="102">
        <f t="shared" si="5"/>
        <v>0.37531516525047687</v>
      </c>
      <c r="M13" s="102">
        <f t="shared" si="5"/>
        <v>1.4966736589751273</v>
      </c>
      <c r="P13" s="162"/>
      <c r="Q13" s="162"/>
      <c r="R13" s="162"/>
      <c r="S13" s="162"/>
      <c r="T13" s="162"/>
      <c r="U13" s="162"/>
      <c r="V13" s="162"/>
      <c r="W13" s="162"/>
    </row>
    <row r="14" spans="1:23" x14ac:dyDescent="0.35">
      <c r="A14" s="15" t="s">
        <v>163</v>
      </c>
      <c r="B14" s="140" t="s">
        <v>154</v>
      </c>
      <c r="C14" s="41">
        <v>0.63</v>
      </c>
      <c r="D14" s="42">
        <v>0.6</v>
      </c>
      <c r="E14" s="42">
        <v>0.6</v>
      </c>
      <c r="F14" s="42">
        <v>0.55000000000000004</v>
      </c>
      <c r="G14" s="42">
        <v>0.55000000000000004</v>
      </c>
      <c r="H14" s="50">
        <v>0.5</v>
      </c>
      <c r="I14" s="190">
        <f t="shared" si="2"/>
        <v>0.57499999999999996</v>
      </c>
      <c r="J14" s="102">
        <f>J24</f>
        <v>0.32658333333333334</v>
      </c>
      <c r="K14" s="102">
        <f t="shared" ref="K14:M14" si="6">K24</f>
        <v>0.45291502680903228</v>
      </c>
      <c r="L14" s="102">
        <f t="shared" si="6"/>
        <v>0.39557336254877151</v>
      </c>
      <c r="M14" s="102">
        <f t="shared" si="6"/>
        <v>1.1449583558680367</v>
      </c>
      <c r="P14" s="162"/>
      <c r="Q14" s="162"/>
      <c r="R14" s="162"/>
      <c r="S14" s="162"/>
      <c r="T14" s="162"/>
      <c r="U14" s="162"/>
      <c r="V14" s="162"/>
      <c r="W14" s="162"/>
    </row>
    <row r="15" spans="1:23" x14ac:dyDescent="0.35">
      <c r="A15" s="15" t="s">
        <v>173</v>
      </c>
      <c r="B15" s="140" t="s">
        <v>155</v>
      </c>
      <c r="C15" s="41">
        <v>0.7</v>
      </c>
      <c r="D15" s="42">
        <v>0.65</v>
      </c>
      <c r="E15" s="42">
        <v>0.7</v>
      </c>
      <c r="F15" s="49">
        <v>0.45</v>
      </c>
      <c r="G15" s="42">
        <v>0.55000000000000004</v>
      </c>
      <c r="H15" s="50">
        <v>0.48</v>
      </c>
      <c r="I15" s="190">
        <f t="shared" si="2"/>
        <v>0.60000000000000009</v>
      </c>
      <c r="J15" s="102">
        <f>J34</f>
        <v>0.34099999999999997</v>
      </c>
      <c r="K15" s="102">
        <f t="shared" ref="K15:M15" si="7">K34</f>
        <v>0.46450567071683524</v>
      </c>
      <c r="L15" s="102">
        <f t="shared" si="7"/>
        <v>0.42143831735464549</v>
      </c>
      <c r="M15" s="102">
        <f t="shared" si="7"/>
        <v>1.1021913565727059</v>
      </c>
    </row>
    <row r="16" spans="1:23" x14ac:dyDescent="0.35">
      <c r="A16" s="15" t="s">
        <v>169</v>
      </c>
      <c r="B16" s="140" t="s">
        <v>157</v>
      </c>
      <c r="C16" s="40">
        <v>0.9</v>
      </c>
      <c r="D16" s="39">
        <v>0.89</v>
      </c>
      <c r="E16" s="42">
        <v>0.77</v>
      </c>
      <c r="F16" s="42">
        <v>0.77</v>
      </c>
      <c r="G16" s="39">
        <v>0.83</v>
      </c>
      <c r="H16" s="47">
        <v>0.67</v>
      </c>
      <c r="I16" s="190">
        <f t="shared" si="2"/>
        <v>0.8</v>
      </c>
      <c r="J16" s="102">
        <f>J35</f>
        <v>0.64640000000000009</v>
      </c>
      <c r="K16" s="102">
        <f t="shared" ref="K16:M16" si="8">K35</f>
        <v>0.92259712542543315</v>
      </c>
      <c r="L16" s="102">
        <f t="shared" si="8"/>
        <v>0.75679933759335039</v>
      </c>
      <c r="M16" s="102">
        <f t="shared" si="8"/>
        <v>1.2190776069642526</v>
      </c>
    </row>
    <row r="17" spans="1:24" x14ac:dyDescent="0.35">
      <c r="A17" s="15" t="s">
        <v>170</v>
      </c>
      <c r="B17" s="140" t="s">
        <v>156</v>
      </c>
      <c r="C17" s="48">
        <v>0.5</v>
      </c>
      <c r="D17" s="49">
        <v>0.45</v>
      </c>
      <c r="E17" s="39">
        <v>0.8</v>
      </c>
      <c r="F17" s="42">
        <v>0.7</v>
      </c>
      <c r="G17" s="49">
        <v>0.45</v>
      </c>
      <c r="H17" s="50">
        <v>0.28000000000000003</v>
      </c>
      <c r="I17" s="190">
        <f t="shared" si="2"/>
        <v>0.47499999999999998</v>
      </c>
      <c r="J17" s="102">
        <f>J36</f>
        <v>0.29116666666666674</v>
      </c>
      <c r="K17" s="102">
        <f t="shared" ref="K17:M17" si="9">K36</f>
        <v>0.39577558675643765</v>
      </c>
      <c r="L17" s="102">
        <f t="shared" si="9"/>
        <v>0.36069760344926938</v>
      </c>
      <c r="M17" s="102">
        <f t="shared" si="9"/>
        <v>1.0972503919397454</v>
      </c>
    </row>
    <row r="18" spans="1:24" ht="15.5" customHeight="1" thickBot="1" x14ac:dyDescent="0.4">
      <c r="A18" s="69" t="s">
        <v>221</v>
      </c>
      <c r="B18" s="140" t="s">
        <v>158</v>
      </c>
      <c r="C18" s="44">
        <v>0.79</v>
      </c>
      <c r="D18" s="43">
        <v>0.75</v>
      </c>
      <c r="E18" s="43">
        <v>0.7</v>
      </c>
      <c r="F18" s="43">
        <v>0.7</v>
      </c>
      <c r="G18" s="51">
        <v>0.46</v>
      </c>
      <c r="H18" s="52">
        <v>0.47</v>
      </c>
      <c r="I18" s="190">
        <f t="shared" si="2"/>
        <v>0.7</v>
      </c>
      <c r="J18" s="102">
        <f>J37</f>
        <v>0.42103333333333337</v>
      </c>
      <c r="K18" s="102">
        <f t="shared" ref="K18:M18" si="10">K37</f>
        <v>0.69593836940961895</v>
      </c>
      <c r="L18" s="102">
        <f t="shared" si="10"/>
        <v>0.3979383181105054</v>
      </c>
      <c r="M18" s="102">
        <f t="shared" si="10"/>
        <v>1.7488599055101814</v>
      </c>
    </row>
    <row r="20" spans="1:24" s="68" customFormat="1" ht="15" customHeight="1" x14ac:dyDescent="0.45">
      <c r="A20" s="64" t="s">
        <v>215</v>
      </c>
      <c r="B20" s="65"/>
      <c r="C20" s="65"/>
      <c r="D20" s="65"/>
      <c r="E20" s="65"/>
      <c r="F20" s="65"/>
      <c r="G20" s="65"/>
      <c r="H20" s="65"/>
      <c r="I20" s="65"/>
      <c r="J20" s="66"/>
      <c r="K20" s="66"/>
      <c r="L20" s="65"/>
      <c r="M20" s="67"/>
    </row>
    <row r="21" spans="1:24" ht="16" thickBot="1" x14ac:dyDescent="0.4">
      <c r="A21" s="69"/>
      <c r="B21" s="160" t="s">
        <v>216</v>
      </c>
      <c r="C21" s="14" t="s">
        <v>0</v>
      </c>
      <c r="D21" s="14" t="s">
        <v>1</v>
      </c>
      <c r="E21" s="14" t="s">
        <v>2</v>
      </c>
      <c r="F21" s="14" t="s">
        <v>3</v>
      </c>
      <c r="G21" s="14" t="s">
        <v>4</v>
      </c>
      <c r="H21" s="14" t="s">
        <v>5</v>
      </c>
      <c r="I21" s="14" t="s">
        <v>118</v>
      </c>
      <c r="J21" s="14" t="s">
        <v>6</v>
      </c>
      <c r="K21" s="14" t="s">
        <v>15</v>
      </c>
      <c r="L21" s="14" t="s">
        <v>16</v>
      </c>
      <c r="M21" s="14" t="s">
        <v>14</v>
      </c>
      <c r="N21" s="14"/>
      <c r="O21" s="78" t="s">
        <v>231</v>
      </c>
      <c r="P21" s="78" t="s">
        <v>223</v>
      </c>
      <c r="Q21" s="78" t="s">
        <v>226</v>
      </c>
      <c r="R21" s="78" t="s">
        <v>192</v>
      </c>
      <c r="S21" s="78" t="s">
        <v>184</v>
      </c>
      <c r="T21" s="78" t="s">
        <v>185</v>
      </c>
      <c r="U21" s="78" t="s">
        <v>186</v>
      </c>
      <c r="V21" s="78" t="s">
        <v>161</v>
      </c>
      <c r="W21" s="78" t="s">
        <v>183</v>
      </c>
      <c r="X21" s="78" t="s">
        <v>170</v>
      </c>
    </row>
    <row r="22" spans="1:24" ht="26.5" x14ac:dyDescent="0.35">
      <c r="A22" s="70" t="s">
        <v>7</v>
      </c>
      <c r="B22" s="71" t="s">
        <v>176</v>
      </c>
      <c r="C22" s="79">
        <v>0.66</v>
      </c>
      <c r="D22" s="45">
        <v>0.66</v>
      </c>
      <c r="E22" s="45">
        <v>1</v>
      </c>
      <c r="F22" s="45">
        <v>0.66</v>
      </c>
      <c r="G22" s="45">
        <v>0.66</v>
      </c>
      <c r="H22" s="46">
        <v>0.66</v>
      </c>
      <c r="I22" s="102">
        <f>MEDIAN(C22:H22)</f>
        <v>0.66</v>
      </c>
      <c r="J22" s="102">
        <f t="shared" ref="J22:J27" si="11">(D22*C22+H22*D22+G22*H22+E22*G22+F22*E22+C22*F22)/6</f>
        <v>0.51040000000000008</v>
      </c>
      <c r="K22" s="102">
        <f t="shared" ref="K22:K27" si="12">(3^0.5)/4*(E22*F22^2/(E22+F22)+(F22*C22)+(C22*D22)+(D22^2*H22/(D22+H22)))</f>
        <v>0.58517753895354896</v>
      </c>
      <c r="L22" s="102">
        <f t="shared" ref="L22:L27" si="13">(3^0.5/4)*(((D22*H22^2)/(D22+H22)+(H22*G22)+(G22*E22)+((E22^2*F22)/(E22+F22))))</f>
        <v>0.74088055932118346</v>
      </c>
      <c r="M22" s="102">
        <f t="shared" ref="M22:M27" si="14">K22/L22</f>
        <v>0.78984059116047778</v>
      </c>
      <c r="N22" s="179" t="s">
        <v>224</v>
      </c>
      <c r="O22" s="180">
        <f>_xlfn.QUARTILE.INC(C22:H37,1)</f>
        <v>0.6</v>
      </c>
      <c r="P22" s="180">
        <f>_xlfn.QUARTILE.INC(J22:J37,1)</f>
        <v>0.33379166666666665</v>
      </c>
      <c r="Q22" s="180">
        <f>_xlfn.QUARTILE.INC(M22:M37,1)</f>
        <v>1.0997208742562257</v>
      </c>
      <c r="R22" s="78" t="s">
        <v>227</v>
      </c>
      <c r="S22" s="149">
        <f>MEDIAN(J3:J8)</f>
        <v>0.43752500000000005</v>
      </c>
      <c r="T22" s="149">
        <f>MEDIAN(J23,J24,J31,J32,J33,J34,J35,J36,J37)</f>
        <v>0.36066666666666664</v>
      </c>
      <c r="U22" s="178">
        <f>MEDIAN(J22:J37)</f>
        <v>0.36464999999999997</v>
      </c>
      <c r="V22" s="149">
        <f>MEDIAN(J22:J27)</f>
        <v>0.43553333333333333</v>
      </c>
      <c r="W22" s="149">
        <f>MEDIAN(J29:J30)</f>
        <v>0.364375</v>
      </c>
      <c r="X22" s="149">
        <f>MEDIAN(J31:J37)</f>
        <v>0.42103333333333337</v>
      </c>
    </row>
    <row r="23" spans="1:24" ht="26.5" x14ac:dyDescent="0.35">
      <c r="A23" s="70" t="s">
        <v>162</v>
      </c>
      <c r="B23" s="72" t="s">
        <v>153</v>
      </c>
      <c r="C23" s="41">
        <v>0.56000000000000005</v>
      </c>
      <c r="D23" s="42">
        <v>0.8</v>
      </c>
      <c r="E23" s="42">
        <v>0.8</v>
      </c>
      <c r="F23" s="42">
        <v>0.6</v>
      </c>
      <c r="G23" s="42">
        <v>0.2</v>
      </c>
      <c r="H23" s="47">
        <v>0.74</v>
      </c>
      <c r="I23" s="102">
        <f>MEDIAN(C23:H23)</f>
        <v>0.66999999999999993</v>
      </c>
      <c r="J23" s="102">
        <f t="shared" si="11"/>
        <v>0.36066666666666664</v>
      </c>
      <c r="K23" s="102">
        <f t="shared" si="12"/>
        <v>0.56172432164428576</v>
      </c>
      <c r="L23" s="102">
        <f t="shared" si="13"/>
        <v>0.37531516525047687</v>
      </c>
      <c r="M23" s="102">
        <f t="shared" si="14"/>
        <v>1.4966736589751273</v>
      </c>
      <c r="N23" s="179" t="s">
        <v>225</v>
      </c>
      <c r="O23" s="180">
        <f>_xlfn.QUARTILE.INC(C22:H37,3)</f>
        <v>0.76</v>
      </c>
      <c r="P23" s="180">
        <f>_xlfn.QUARTILE.INC(J22:J37,3)</f>
        <v>0.52520000000000011</v>
      </c>
      <c r="Q23" s="180">
        <f>_xlfn.QUARTILE.INC(M22:M37,3)</f>
        <v>1.5816701628208971</v>
      </c>
      <c r="R23" s="78" t="s">
        <v>228</v>
      </c>
      <c r="S23" s="149">
        <f>MEDIAN(M22,M25,M26,M27,M29,M30)</f>
        <v>1.1785140750754133</v>
      </c>
      <c r="T23" s="149">
        <f>MEDIAN(M23,M24,M31,M32,M33:M37)</f>
        <v>1.2190776069642526</v>
      </c>
      <c r="U23" s="166">
        <f>MEDIAN(M22:M37)</f>
        <v>1.2190776069642526</v>
      </c>
      <c r="V23" s="149">
        <f>MEDIAN(M22:M27)</f>
        <v>1.320816007421582</v>
      </c>
      <c r="W23" s="149">
        <f>MEDIAN(M29:M30)</f>
        <v>1.1785140750754133</v>
      </c>
      <c r="X23" s="149">
        <f>MEDIAN(M31:M37)</f>
        <v>1.2190776069642526</v>
      </c>
    </row>
    <row r="24" spans="1:24" ht="26.5" x14ac:dyDescent="0.35">
      <c r="A24" s="70" t="s">
        <v>163</v>
      </c>
      <c r="B24" s="72" t="s">
        <v>154</v>
      </c>
      <c r="C24" s="41">
        <v>0.63</v>
      </c>
      <c r="D24" s="42">
        <v>0.6</v>
      </c>
      <c r="E24" s="42">
        <v>0.6</v>
      </c>
      <c r="F24" s="42">
        <v>0.55000000000000004</v>
      </c>
      <c r="G24" s="42">
        <v>0.55000000000000004</v>
      </c>
      <c r="H24" s="47">
        <v>0.5</v>
      </c>
      <c r="I24" s="102">
        <f>MEDIAN(C24:H24)</f>
        <v>0.57499999999999996</v>
      </c>
      <c r="J24" s="102">
        <f t="shared" si="11"/>
        <v>0.32658333333333334</v>
      </c>
      <c r="K24" s="102">
        <f t="shared" si="12"/>
        <v>0.45291502680903228</v>
      </c>
      <c r="L24" s="102">
        <f t="shared" si="13"/>
        <v>0.39557336254877151</v>
      </c>
      <c r="M24" s="102">
        <f t="shared" si="14"/>
        <v>1.1449583558680367</v>
      </c>
      <c r="N24" s="179" t="s">
        <v>140</v>
      </c>
      <c r="O24" s="179">
        <f>O23-O22</f>
        <v>0.16000000000000003</v>
      </c>
      <c r="P24" s="181"/>
      <c r="Q24" s="182"/>
      <c r="R24" s="109" t="s">
        <v>229</v>
      </c>
      <c r="S24" s="167">
        <f>MEDIAN(I22,I25,I26,I27,I29,I30)</f>
        <v>0.66</v>
      </c>
      <c r="T24" s="167">
        <f>MEDIAN(I23,I24,I31:I37)</f>
        <v>0.66999999999999993</v>
      </c>
      <c r="U24" s="168">
        <f>MEDIAN(I22:I27,I29:I37)</f>
        <v>0.66</v>
      </c>
      <c r="V24" s="167">
        <f>MEDIAN(I22:I27)</f>
        <v>0.66500000000000004</v>
      </c>
      <c r="W24" s="167">
        <f>MEDIAN(I29:I30)</f>
        <v>0.66</v>
      </c>
      <c r="X24" s="167">
        <f>MEDIAN(I31:I37)</f>
        <v>0.7</v>
      </c>
    </row>
    <row r="25" spans="1:24" x14ac:dyDescent="0.35">
      <c r="A25" s="70" t="s">
        <v>10</v>
      </c>
      <c r="B25" s="71" t="s">
        <v>177</v>
      </c>
      <c r="C25" s="41">
        <v>0.66</v>
      </c>
      <c r="D25" s="42">
        <v>0.66</v>
      </c>
      <c r="E25" s="42">
        <v>0.66</v>
      </c>
      <c r="F25" s="42">
        <v>0.66</v>
      </c>
      <c r="G25" s="42">
        <v>0.66</v>
      </c>
      <c r="H25" s="47">
        <v>0</v>
      </c>
      <c r="I25" s="102">
        <f t="shared" ref="I25:I28" si="15">MEDIAN(C25:H25)</f>
        <v>0.66</v>
      </c>
      <c r="J25" s="102">
        <f t="shared" si="11"/>
        <v>0.29040000000000005</v>
      </c>
      <c r="K25" s="102">
        <f t="shared" si="12"/>
        <v>0.47155083236062689</v>
      </c>
      <c r="L25" s="102">
        <f t="shared" si="13"/>
        <v>0.2829304994163761</v>
      </c>
      <c r="M25" s="102">
        <f t="shared" si="14"/>
        <v>1.666666666666667</v>
      </c>
      <c r="N25" s="102"/>
      <c r="O25" s="69"/>
      <c r="P25" s="147"/>
      <c r="Q25" s="69"/>
      <c r="R25" s="78" t="s">
        <v>190</v>
      </c>
      <c r="S25" s="149">
        <f>_xlfn.QUARTILE.INC(J3:J8,3)-_xlfn.QUARTILE.INC(J3:J8,1)</f>
        <v>0.25198750000000003</v>
      </c>
      <c r="T25" s="149">
        <f>_xlfn.QUARTILE.INC(J10:J18,3)-_xlfn.QUARTILE.INC(J10:J18,1)</f>
        <v>0.1600833333333333</v>
      </c>
      <c r="U25" s="166">
        <f>_xlfn.QUARTILE.INC(J22:J37,3)-_xlfn.QUARTILE.INC(J22:J37,1)</f>
        <v>0.19140833333333346</v>
      </c>
      <c r="V25" s="149">
        <f>_xlfn.QUARTILE.INC(J22:J27,3)-_xlfn.QUARTILE.INC(J22:J27,1)</f>
        <v>0.28112083333333338</v>
      </c>
      <c r="W25" s="149">
        <f>_xlfn.QUARTILE.INC(J29:J30,3)-_xlfn.QUARTILE.INC(J29:J30,1)</f>
        <v>2.7500000000002522E-4</v>
      </c>
      <c r="X25" s="149">
        <f>_xlfn.QUARTILE.INC(J31:J37,3)-_xlfn.QUARTILE.INC(J31:J37,1)</f>
        <v>0.18866666666666665</v>
      </c>
    </row>
    <row r="26" spans="1:24" x14ac:dyDescent="0.35">
      <c r="A26" s="70" t="s">
        <v>11</v>
      </c>
      <c r="B26" s="71" t="s">
        <v>178</v>
      </c>
      <c r="C26" s="41">
        <v>0.66</v>
      </c>
      <c r="D26" s="42">
        <v>0.66</v>
      </c>
      <c r="E26" s="42">
        <v>1</v>
      </c>
      <c r="F26" s="42">
        <v>1</v>
      </c>
      <c r="G26" s="42">
        <v>1</v>
      </c>
      <c r="H26" s="47">
        <v>0.66</v>
      </c>
      <c r="I26" s="102">
        <f t="shared" si="15"/>
        <v>0.83000000000000007</v>
      </c>
      <c r="J26" s="102">
        <f t="shared" si="11"/>
        <v>0.69853333333333334</v>
      </c>
      <c r="K26" s="102">
        <f t="shared" si="12"/>
        <v>0.78522523361135055</v>
      </c>
      <c r="L26" s="102">
        <f t="shared" si="13"/>
        <v>1.0296176025593191</v>
      </c>
      <c r="M26" s="102">
        <f t="shared" si="14"/>
        <v>0.76263773235764154</v>
      </c>
      <c r="N26" s="102"/>
      <c r="O26" s="69"/>
      <c r="P26" s="69"/>
      <c r="Q26" s="69"/>
      <c r="R26" s="78" t="s">
        <v>191</v>
      </c>
      <c r="S26" s="149">
        <f>_xlfn.QUARTILE.INC(M3:M8,3)-_xlfn.QUARTILE.INC(M3:M8,1)</f>
        <v>0.61073542637226919</v>
      </c>
      <c r="T26" s="149">
        <f>_xlfn.QUARTILE.INC(M10:M18,3)-_xlfn.QUARTILE.INC(M10:M18,1)</f>
        <v>0.35859834516759626</v>
      </c>
      <c r="U26" s="166">
        <f>_xlfn.QUARTILE.INC(M22:M37,3)-_xlfn.QUARTILE.INC(M22:M37,1)</f>
        <v>0.48194928856467145</v>
      </c>
      <c r="V26" s="149">
        <f>_xlfn.QUARTILE.INC(M22:M27,3)-_xlfn.QUARTILE.INC(M22:M27,1)</f>
        <v>0.74554838240641452</v>
      </c>
      <c r="W26" s="149">
        <f>_xlfn.QUARTILE.INC(M29:M30,3)-_xlfn.QUARTILE.INC(M29:M30,1)</f>
        <v>0.22817737473871302</v>
      </c>
      <c r="X26" s="149">
        <f>_xlfn.QUARTILE.INC(M31:M37,3)-_xlfn.QUARTILE.INC(M31:M37,1)</f>
        <v>0.44048908618421923</v>
      </c>
    </row>
    <row r="27" spans="1:24" ht="16" thickBot="1" x14ac:dyDescent="0.4">
      <c r="A27" s="70" t="s">
        <v>12</v>
      </c>
      <c r="B27" s="71" t="s">
        <v>179</v>
      </c>
      <c r="C27" s="41">
        <v>1</v>
      </c>
      <c r="D27" s="42">
        <v>1</v>
      </c>
      <c r="E27" s="42">
        <v>0.66</v>
      </c>
      <c r="F27" s="42">
        <v>0.83000000000000007</v>
      </c>
      <c r="G27" s="42">
        <v>0.66</v>
      </c>
      <c r="H27" s="47">
        <v>0.66</v>
      </c>
      <c r="I27" s="102">
        <f t="shared" si="15"/>
        <v>0.74500000000000011</v>
      </c>
      <c r="J27" s="102">
        <f t="shared" si="11"/>
        <v>0.65150000000000008</v>
      </c>
      <c r="K27" s="102">
        <f t="shared" si="12"/>
        <v>1.0967088924073904</v>
      </c>
      <c r="L27" s="102">
        <f t="shared" si="13"/>
        <v>0.59593775928929482</v>
      </c>
      <c r="M27" s="102">
        <f t="shared" si="14"/>
        <v>1.8403077759585276</v>
      </c>
      <c r="N27" s="102"/>
      <c r="O27" s="69"/>
      <c r="P27" s="69"/>
      <c r="Q27" s="69"/>
      <c r="R27" s="109" t="s">
        <v>230</v>
      </c>
      <c r="S27" s="167">
        <f>_xlfn.QUARTILE.INC(I3:I8,3)-_xlfn.QUARTILE.INC(I3:I8,1)</f>
        <v>6.3750000000000084E-2</v>
      </c>
      <c r="T27" s="167">
        <f>_xlfn.QUARTILE.INC(I10:I18,3)-_xlfn.QUARTILE.INC(I10:I18,1)</f>
        <v>0.125</v>
      </c>
      <c r="U27" s="169">
        <f>_xlfn.QUARTILE.INC(I22:I37,3)-_xlfn.QUARTILE.INC(I22:I37,1)</f>
        <v>6.624999999999992E-2</v>
      </c>
      <c r="V27" s="167">
        <f>_xlfn.QUARTILE.INC(I22:I27,3)-_xlfn.QUARTILE.INC(I22:I27,1)</f>
        <v>6.6250000000000031E-2</v>
      </c>
      <c r="W27" s="167">
        <f>_xlfn.QUARTILE.INC(I29:I30,3)-_xlfn.QUARTILE.INC(I29:I30,1)</f>
        <v>0</v>
      </c>
      <c r="X27" s="167">
        <f>_xlfn.QUARTILE.INC(I31:I37,3)-_xlfn.QUARTILE.INC(I31:I37,1)</f>
        <v>0.17499999999999993</v>
      </c>
    </row>
    <row r="28" spans="1:24" ht="13.5" customHeight="1" thickBot="1" x14ac:dyDescent="0.4">
      <c r="A28" s="106" t="s">
        <v>220</v>
      </c>
      <c r="B28" s="107" t="s">
        <v>180</v>
      </c>
      <c r="C28" s="172">
        <v>0.66</v>
      </c>
      <c r="D28" s="173">
        <v>0.66</v>
      </c>
      <c r="E28" s="173">
        <v>0.66</v>
      </c>
      <c r="F28" s="173">
        <v>0.66</v>
      </c>
      <c r="G28" s="173">
        <v>0.66</v>
      </c>
      <c r="H28" s="174" t="s">
        <v>13</v>
      </c>
      <c r="I28" s="102">
        <f t="shared" si="15"/>
        <v>0.66</v>
      </c>
      <c r="J28" s="189" t="s">
        <v>13</v>
      </c>
      <c r="K28" s="102">
        <v>0.47155083236062689</v>
      </c>
      <c r="L28" s="102">
        <v>0.2829304994163761</v>
      </c>
      <c r="M28" s="102" t="s">
        <v>13</v>
      </c>
      <c r="N28" s="69"/>
      <c r="O28" s="69"/>
      <c r="P28" s="69"/>
      <c r="Q28" s="69"/>
    </row>
    <row r="29" spans="1:24" x14ac:dyDescent="0.35">
      <c r="A29" s="73" t="s">
        <v>164</v>
      </c>
      <c r="B29" s="74" t="s">
        <v>181</v>
      </c>
      <c r="C29" s="41">
        <v>0.66</v>
      </c>
      <c r="D29" s="42">
        <v>0.66</v>
      </c>
      <c r="E29" s="42">
        <v>1</v>
      </c>
      <c r="F29" s="42">
        <v>0.66</v>
      </c>
      <c r="G29" s="42">
        <v>0.33</v>
      </c>
      <c r="H29" s="47">
        <v>0.33</v>
      </c>
      <c r="I29" s="102">
        <f>MEDIAN(C29:H29)</f>
        <v>0.66</v>
      </c>
      <c r="J29" s="102">
        <f t="shared" ref="J29:J30" si="16">(D29*C29+H29*D29+G29*H29+E29*G29+F29*E29+C29*F29)/6</f>
        <v>0.36464999999999997</v>
      </c>
      <c r="K29" s="102">
        <f t="shared" ref="K29:K30" si="17">(3^0.5)/4*(E29*F29^2/(E29+F29)+(F29*C29)+(C29*D29)+(D29^2*H29/(D29+H29)))</f>
        <v>0.55374081679617382</v>
      </c>
      <c r="L29" s="102">
        <f t="shared" ref="L29:L30" si="18">(3^0.5/4)*(((D29*H29^2)/(D29+H29)+(H29*G29)+(G29*E29)+((E29^2*F29)/(E29+F29))))</f>
        <v>0.39364767367381281</v>
      </c>
      <c r="M29" s="102">
        <f t="shared" ref="M29:M30" si="19">K29/L29</f>
        <v>1.4066914498141263</v>
      </c>
      <c r="N29" s="69"/>
      <c r="O29" s="69"/>
      <c r="P29" s="69"/>
    </row>
    <row r="30" spans="1:24" ht="16" thickBot="1" x14ac:dyDescent="0.4">
      <c r="A30" s="103" t="s">
        <v>8</v>
      </c>
      <c r="B30" s="104" t="s">
        <v>182</v>
      </c>
      <c r="C30" s="44">
        <v>0.5</v>
      </c>
      <c r="D30" s="43">
        <v>0.66</v>
      </c>
      <c r="E30" s="43">
        <v>0.66</v>
      </c>
      <c r="F30" s="43">
        <v>0.66</v>
      </c>
      <c r="G30" s="43">
        <v>0.66</v>
      </c>
      <c r="H30" s="80">
        <v>0.495</v>
      </c>
      <c r="I30" s="102">
        <f>MEDIAN(C30:H30)</f>
        <v>0.66</v>
      </c>
      <c r="J30" s="102">
        <f t="shared" si="16"/>
        <v>0.36410000000000003</v>
      </c>
      <c r="K30" s="102">
        <f t="shared" si="17"/>
        <v>0.46093583526852622</v>
      </c>
      <c r="L30" s="102">
        <f t="shared" si="18"/>
        <v>0.48502371328521621</v>
      </c>
      <c r="M30" s="102">
        <f t="shared" si="19"/>
        <v>0.95033670033670037</v>
      </c>
      <c r="N30" s="170"/>
      <c r="O30" s="170"/>
      <c r="P30" s="69"/>
    </row>
    <row r="31" spans="1:24" x14ac:dyDescent="0.35">
      <c r="A31" s="75" t="s">
        <v>165</v>
      </c>
      <c r="B31" s="192" t="s">
        <v>151</v>
      </c>
      <c r="C31" s="41">
        <v>0.8</v>
      </c>
      <c r="D31" s="42">
        <v>0.8</v>
      </c>
      <c r="E31" s="42">
        <v>0.8</v>
      </c>
      <c r="F31" s="42">
        <v>0.8</v>
      </c>
      <c r="G31" s="42">
        <v>0.6</v>
      </c>
      <c r="H31" s="47">
        <v>0.6</v>
      </c>
      <c r="I31" s="102">
        <f>MEDIAN(C31:H31)</f>
        <v>0.8</v>
      </c>
      <c r="J31" s="102">
        <f>(D31*C31+H31*D31+G31*H31+E31*G31+F31*E31+C31*F31)/6</f>
        <v>0.54</v>
      </c>
      <c r="K31" s="102">
        <f>(3^0.5)/4*(E31*F31^2/(E31+F31)+(F31*C31)+(C31*D31)+(D31^2*H31/(D31+H31)))</f>
        <v>0.81158952126084538</v>
      </c>
      <c r="L31" s="102">
        <f>(3^0.5/4)*(((D31*H31^2)/(D31+H31)+(H31*G31)+(G31*E31)+((E31^2*F31)/(E31+F31))))</f>
        <v>0.59137163286994532</v>
      </c>
      <c r="M31" s="102">
        <f>K31/L31</f>
        <v>1.3723849372384935</v>
      </c>
      <c r="N31" s="170"/>
      <c r="O31" s="170"/>
      <c r="P31" s="170"/>
    </row>
    <row r="32" spans="1:24" x14ac:dyDescent="0.35">
      <c r="A32" s="75" t="s">
        <v>166</v>
      </c>
      <c r="B32" s="192"/>
      <c r="C32" s="41">
        <v>0.6</v>
      </c>
      <c r="D32" s="42">
        <v>0.8</v>
      </c>
      <c r="E32" s="42">
        <v>0.8</v>
      </c>
      <c r="F32" s="42">
        <v>0.8</v>
      </c>
      <c r="G32" s="42">
        <v>0.6</v>
      </c>
      <c r="H32" s="47">
        <v>0.6</v>
      </c>
      <c r="I32" s="102">
        <f t="shared" ref="I32:I37" si="20">MEDIAN(C32:H32)</f>
        <v>0.7</v>
      </c>
      <c r="J32" s="102">
        <f>(D32*C32+H32*D32+G32*H32+E32*G32+F32*E32+C32*F32)/6</f>
        <v>0.48666666666666664</v>
      </c>
      <c r="K32" s="102">
        <f>(3^0.5)/4*(E32*F32^2/(E32+F32)+(F32*C32)+(C32*D32)+(D32^2*H32/(D32+H32)))</f>
        <v>0.67302545665533509</v>
      </c>
      <c r="L32" s="102">
        <f>(3^0.5/4)*(((D32*H32^2)/(D32+H32)+(H32*G32)+(G32*E32)+((E32^2*F32)/(E32+F32))))</f>
        <v>0.59137163286994532</v>
      </c>
      <c r="M32" s="102">
        <f>K32/L32</f>
        <v>1.138075313807531</v>
      </c>
      <c r="N32" s="171"/>
      <c r="O32" s="69"/>
      <c r="P32" s="170"/>
    </row>
    <row r="33" spans="1:16" x14ac:dyDescent="0.35">
      <c r="A33" s="75" t="s">
        <v>167</v>
      </c>
      <c r="B33" s="141" t="s">
        <v>152</v>
      </c>
      <c r="C33" s="41">
        <v>0.75</v>
      </c>
      <c r="D33" s="42">
        <v>0.6</v>
      </c>
      <c r="E33" s="42">
        <v>0.5</v>
      </c>
      <c r="F33" s="42">
        <v>0.6</v>
      </c>
      <c r="G33" s="42">
        <v>0.35</v>
      </c>
      <c r="H33" s="47">
        <v>0.5</v>
      </c>
      <c r="I33" s="102">
        <f t="shared" si="20"/>
        <v>0.55000000000000004</v>
      </c>
      <c r="J33" s="102">
        <f t="shared" ref="J33:J37" si="21">(D33*C33+H33*D33+G33*H33+E33*G33+F33*E33+C33*F33)/6</f>
        <v>0.30833333333333335</v>
      </c>
      <c r="K33" s="102">
        <f t="shared" ref="K33:K37" si="22">(3^0.5)/4*(E33*F33^2/(E33+F33)+(F33*C33)+(C33*D33)+(D33^2*H33/(D33+H33)))</f>
        <v>0.53142467959499629</v>
      </c>
      <c r="L33" s="102">
        <f t="shared" ref="L33:L37" si="23">(3^0.5/4)*(((D33*H33^2)/(D33+H33)+(H33*G33)+(G33*E33)+((E33^2*F33)/(E33+F33))))</f>
        <v>0.26964881890560927</v>
      </c>
      <c r="M33" s="102">
        <f t="shared" ref="M33:M37" si="24">K33/L33</f>
        <v>1.970802919708029</v>
      </c>
      <c r="N33" s="102"/>
      <c r="O33" s="69"/>
      <c r="P33" s="69"/>
    </row>
    <row r="34" spans="1:16" x14ac:dyDescent="0.35">
      <c r="A34" s="75" t="s">
        <v>168</v>
      </c>
      <c r="B34" s="141" t="s">
        <v>155</v>
      </c>
      <c r="C34" s="41">
        <v>0.7</v>
      </c>
      <c r="D34" s="42">
        <v>0.65</v>
      </c>
      <c r="E34" s="42">
        <v>0.7</v>
      </c>
      <c r="F34" s="42">
        <v>0.45</v>
      </c>
      <c r="G34" s="42">
        <v>0.55000000000000004</v>
      </c>
      <c r="H34" s="47">
        <v>0.48</v>
      </c>
      <c r="I34" s="161">
        <f t="shared" si="20"/>
        <v>0.60000000000000009</v>
      </c>
      <c r="J34" s="161">
        <f t="shared" si="21"/>
        <v>0.34099999999999997</v>
      </c>
      <c r="K34" s="161">
        <f t="shared" si="22"/>
        <v>0.46450567071683524</v>
      </c>
      <c r="L34" s="161">
        <f t="shared" si="23"/>
        <v>0.42143831735464549</v>
      </c>
      <c r="M34" s="161">
        <f t="shared" si="24"/>
        <v>1.1021913565727059</v>
      </c>
      <c r="N34" s="171"/>
      <c r="O34" s="69"/>
      <c r="P34" s="69"/>
    </row>
    <row r="35" spans="1:16" x14ac:dyDescent="0.35">
      <c r="A35" s="75" t="s">
        <v>169</v>
      </c>
      <c r="B35" s="141" t="s">
        <v>157</v>
      </c>
      <c r="C35" s="41">
        <v>0.9</v>
      </c>
      <c r="D35" s="42">
        <v>0.89</v>
      </c>
      <c r="E35" s="42">
        <v>0.77</v>
      </c>
      <c r="F35" s="42">
        <v>0.77</v>
      </c>
      <c r="G35" s="42">
        <v>0.83</v>
      </c>
      <c r="H35" s="47">
        <v>0.67</v>
      </c>
      <c r="I35" s="161">
        <f t="shared" si="20"/>
        <v>0.8</v>
      </c>
      <c r="J35" s="161">
        <f t="shared" si="21"/>
        <v>0.64640000000000009</v>
      </c>
      <c r="K35" s="161">
        <f t="shared" si="22"/>
        <v>0.92259712542543315</v>
      </c>
      <c r="L35" s="161">
        <f t="shared" si="23"/>
        <v>0.75679933759335039</v>
      </c>
      <c r="M35" s="161">
        <f t="shared" si="24"/>
        <v>1.2190776069642526</v>
      </c>
      <c r="N35" s="171"/>
      <c r="O35" s="69"/>
      <c r="P35" s="69"/>
    </row>
    <row r="36" spans="1:16" x14ac:dyDescent="0.35">
      <c r="A36" s="75" t="s">
        <v>170</v>
      </c>
      <c r="B36" s="141" t="s">
        <v>156</v>
      </c>
      <c r="C36" s="41">
        <v>0.5</v>
      </c>
      <c r="D36" s="42">
        <v>0.45</v>
      </c>
      <c r="E36" s="42">
        <v>0.8</v>
      </c>
      <c r="F36" s="42">
        <v>0.7</v>
      </c>
      <c r="G36" s="42">
        <v>0.45</v>
      </c>
      <c r="H36" s="47">
        <v>0.28000000000000003</v>
      </c>
      <c r="I36" s="161">
        <f t="shared" si="20"/>
        <v>0.47499999999999998</v>
      </c>
      <c r="J36" s="161">
        <f t="shared" si="21"/>
        <v>0.29116666666666674</v>
      </c>
      <c r="K36" s="161">
        <f t="shared" si="22"/>
        <v>0.39577558675643765</v>
      </c>
      <c r="L36" s="161">
        <f t="shared" si="23"/>
        <v>0.36069760344926938</v>
      </c>
      <c r="M36" s="161">
        <f t="shared" si="24"/>
        <v>1.0972503919397454</v>
      </c>
      <c r="N36" s="171"/>
      <c r="O36" s="69"/>
      <c r="P36" s="69"/>
    </row>
    <row r="37" spans="1:16" ht="16" thickBot="1" x14ac:dyDescent="0.4">
      <c r="A37" s="75" t="s">
        <v>221</v>
      </c>
      <c r="B37" s="141" t="s">
        <v>158</v>
      </c>
      <c r="C37" s="44">
        <v>0.79</v>
      </c>
      <c r="D37" s="43">
        <v>0.75</v>
      </c>
      <c r="E37" s="43">
        <v>0.7</v>
      </c>
      <c r="F37" s="43">
        <v>0.7</v>
      </c>
      <c r="G37" s="43">
        <v>0.46</v>
      </c>
      <c r="H37" s="80">
        <v>0.47</v>
      </c>
      <c r="I37" s="161">
        <f t="shared" si="20"/>
        <v>0.7</v>
      </c>
      <c r="J37" s="161">
        <f t="shared" si="21"/>
        <v>0.42103333333333337</v>
      </c>
      <c r="K37" s="161">
        <f t="shared" si="22"/>
        <v>0.69593836940961895</v>
      </c>
      <c r="L37" s="161">
        <f t="shared" si="23"/>
        <v>0.3979383181105054</v>
      </c>
      <c r="M37" s="161">
        <f t="shared" si="24"/>
        <v>1.7488599055101814</v>
      </c>
      <c r="N37" s="14"/>
      <c r="O37" s="15"/>
      <c r="P37" s="69"/>
    </row>
    <row r="38" spans="1:16" x14ac:dyDescent="0.35">
      <c r="A38" s="15"/>
      <c r="B38" s="13" t="s">
        <v>118</v>
      </c>
      <c r="C38" s="18">
        <f t="shared" ref="C38:I38" si="25">MEDIAN(C31:C37)</f>
        <v>0.75</v>
      </c>
      <c r="D38" s="18">
        <f t="shared" si="25"/>
        <v>0.75</v>
      </c>
      <c r="E38" s="18">
        <f t="shared" si="25"/>
        <v>0.77</v>
      </c>
      <c r="F38" s="18">
        <f t="shared" si="25"/>
        <v>0.7</v>
      </c>
      <c r="G38" s="18">
        <f t="shared" si="25"/>
        <v>0.55000000000000004</v>
      </c>
      <c r="H38" s="18">
        <f t="shared" si="25"/>
        <v>0.5</v>
      </c>
      <c r="I38" s="18">
        <f t="shared" si="25"/>
        <v>0.7</v>
      </c>
      <c r="J38" s="18"/>
      <c r="K38" s="18"/>
      <c r="L38" s="18"/>
      <c r="M38" s="18"/>
      <c r="N38" s="14"/>
      <c r="O38" s="15"/>
      <c r="P38" s="15"/>
    </row>
    <row r="39" spans="1:16" x14ac:dyDescent="0.35">
      <c r="A39" s="15"/>
      <c r="B39" s="13"/>
      <c r="C39" s="18"/>
      <c r="D39" s="18"/>
      <c r="E39" s="18"/>
      <c r="F39" s="18"/>
      <c r="G39" s="18"/>
      <c r="H39" s="18"/>
      <c r="I39" s="18"/>
      <c r="J39" s="18"/>
      <c r="K39" s="18"/>
      <c r="L39" s="18"/>
      <c r="M39" s="18"/>
      <c r="P39" s="15"/>
    </row>
  </sheetData>
  <mergeCells count="2">
    <mergeCell ref="B10:B11"/>
    <mergeCell ref="B31:B32"/>
  </mergeCells>
  <conditionalFormatting sqref="J22:J27 J29:J37">
    <cfRule type="cellIs" dxfId="27" priority="29" operator="between">
      <formula>$P$22</formula>
      <formula>$P$23</formula>
    </cfRule>
    <cfRule type="cellIs" dxfId="26" priority="30" operator="lessThan">
      <formula>$P$22</formula>
    </cfRule>
    <cfRule type="cellIs" dxfId="25" priority="31" operator="greaterThan">
      <formula>$P$23</formula>
    </cfRule>
  </conditionalFormatting>
  <conditionalFormatting sqref="M22:M27 M29:M37">
    <cfRule type="cellIs" dxfId="24" priority="26" operator="between">
      <formula>$Q$22</formula>
      <formula>$Q$23</formula>
    </cfRule>
    <cfRule type="cellIs" dxfId="23" priority="27" operator="lessThan">
      <formula>$Q$22</formula>
    </cfRule>
    <cfRule type="cellIs" dxfId="22" priority="28" operator="greaterThan">
      <formula>$Q$23</formula>
    </cfRule>
  </conditionalFormatting>
  <conditionalFormatting sqref="C22:H27 C29:H37">
    <cfRule type="cellIs" dxfId="21" priority="15" operator="equal">
      <formula>"N/A"</formula>
    </cfRule>
    <cfRule type="cellIs" dxfId="20" priority="23" operator="lessThan">
      <formula>$O$22</formula>
    </cfRule>
    <cfRule type="cellIs" dxfId="19" priority="24" operator="between">
      <formula>$O$22</formula>
      <formula>$O$23</formula>
    </cfRule>
    <cfRule type="cellIs" dxfId="18" priority="25" operator="greaterThan">
      <formula>$O$23</formula>
    </cfRule>
  </conditionalFormatting>
  <conditionalFormatting sqref="C3:H8 C10:H18">
    <cfRule type="cellIs" dxfId="17" priority="16" operator="equal">
      <formula>"N/A"</formula>
    </cfRule>
  </conditionalFormatting>
  <conditionalFormatting sqref="C9:H9">
    <cfRule type="cellIs" dxfId="16" priority="11" operator="equal">
      <formula>"N/A"</formula>
    </cfRule>
  </conditionalFormatting>
  <conditionalFormatting sqref="C28:H28">
    <cfRule type="cellIs" dxfId="15" priority="7" operator="equal">
      <formula>"N/A"</formula>
    </cfRule>
    <cfRule type="cellIs" dxfId="14" priority="8" operator="lessThan">
      <formula>$O$22</formula>
    </cfRule>
    <cfRule type="cellIs" dxfId="13" priority="9" operator="between">
      <formula>$O$22</formula>
      <formula>$O$23</formula>
    </cfRule>
    <cfRule type="cellIs" dxfId="12" priority="10" operator="greaterThan">
      <formula>$O$23</formula>
    </cfRule>
  </conditionalFormatting>
  <conditionalFormatting sqref="C3:H18">
    <cfRule type="cellIs" dxfId="11" priority="41" operator="greaterThan">
      <formula>$O$4</formula>
    </cfRule>
    <cfRule type="cellIs" dxfId="10" priority="42" operator="between">
      <formula>$O$3</formula>
      <formula>$O$4</formula>
    </cfRule>
    <cfRule type="cellIs" dxfId="9" priority="43" operator="lessThan">
      <formula>$O$3</formula>
    </cfRule>
  </conditionalFormatting>
  <pageMargins left="0.7" right="0.7" top="0.75" bottom="0.75" header="0.3" footer="0.3"/>
  <pageSetup paperSize="9" orientation="portrait" horizontalDpi="0" verticalDpi="0"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24"/>
  <sheetViews>
    <sheetView workbookViewId="0">
      <pane xSplit="2" ySplit="2" topLeftCell="N3" activePane="bottomRight" state="frozen"/>
      <selection pane="topRight" activeCell="C1" sqref="C1"/>
      <selection pane="bottomLeft" activeCell="A3" sqref="A3"/>
      <selection pane="bottomRight" activeCell="B6" sqref="B6"/>
    </sheetView>
  </sheetViews>
  <sheetFormatPr defaultRowHeight="15.5" x14ac:dyDescent="0.35"/>
  <cols>
    <col min="1" max="1" width="5.75" customWidth="1"/>
    <col min="2" max="2" width="26.6640625" style="1" customWidth="1"/>
    <col min="8" max="8" width="11.33203125" customWidth="1"/>
    <col min="11" max="11" width="5.1640625" customWidth="1"/>
    <col min="12" max="12" width="10.83203125" customWidth="1"/>
  </cols>
  <sheetData>
    <row r="1" spans="1:17" s="77" customFormat="1" x14ac:dyDescent="0.35">
      <c r="B1" s="2" t="s">
        <v>234</v>
      </c>
      <c r="C1" s="77" t="s">
        <v>196</v>
      </c>
    </row>
    <row r="2" spans="1:17" s="186" customFormat="1" ht="43.5" customHeight="1" x14ac:dyDescent="0.35">
      <c r="B2" s="186" t="s">
        <v>115</v>
      </c>
      <c r="C2" s="187" t="str">
        <f>'Indicators EVOLvINC group'!E1</f>
        <v>Armenia</v>
      </c>
      <c r="D2" s="187" t="str">
        <f>'Indicators EVOLvINC group'!G1</f>
        <v>Chad</v>
      </c>
      <c r="E2" s="187" t="str">
        <f>'Indicators EVOLvINC group'!I1</f>
        <v>Congo</v>
      </c>
      <c r="F2" s="187" t="str">
        <f>'Indicators EVOLvINC group'!K1</f>
        <v>Kenya</v>
      </c>
      <c r="G2" s="187" t="str">
        <f>'Indicators EVOLvINC group'!M1</f>
        <v>Kerala</v>
      </c>
      <c r="H2" s="187" t="str">
        <f>'Indicators EVOLvINC group'!O1</f>
        <v>Switzerland</v>
      </c>
      <c r="I2" s="187" t="str">
        <f>'Indicators EVOLvINC group'!Q1</f>
        <v>Tanzania</v>
      </c>
      <c r="K2" s="193" t="s">
        <v>197</v>
      </c>
      <c r="L2" s="194"/>
      <c r="N2" s="186" t="s">
        <v>174</v>
      </c>
      <c r="O2" s="193" t="s">
        <v>175</v>
      </c>
      <c r="P2" s="198"/>
      <c r="Q2" s="186" t="s">
        <v>235</v>
      </c>
    </row>
    <row r="3" spans="1:17" x14ac:dyDescent="0.35">
      <c r="A3" s="195" t="s">
        <v>193</v>
      </c>
      <c r="B3" s="136" t="str">
        <f>'Indicators EVOLvINC group'!C2</f>
        <v>Inclusive design process</v>
      </c>
      <c r="C3" s="1">
        <f>'Indicators EVOLvINC group'!F2</f>
        <v>0.83000000000000007</v>
      </c>
      <c r="D3" s="1">
        <f>'Indicators EVOLvINC group'!H2</f>
        <v>0.83000000000000007</v>
      </c>
      <c r="E3" s="1">
        <f>'Indicators EVOLvINC group'!J2</f>
        <v>0.83000000000000007</v>
      </c>
      <c r="F3" s="1">
        <f>'Indicators EVOLvINC group'!L2</f>
        <v>0.66</v>
      </c>
      <c r="G3" s="1">
        <f>'Indicators EVOLvINC group'!N2</f>
        <v>0.83000000000000007</v>
      </c>
      <c r="H3" s="1">
        <f>'Indicators EVOLvINC group'!P2</f>
        <v>0.66</v>
      </c>
      <c r="I3" s="1">
        <f>'Indicators EVOLvINC group'!R2</f>
        <v>1</v>
      </c>
      <c r="K3" s="57">
        <v>0</v>
      </c>
      <c r="L3" s="57">
        <f>_xlfn.PERCENTILE.INC($C$3:$I$9,K3)</f>
        <v>0.33</v>
      </c>
      <c r="N3">
        <f>MEDIAN(C3:I3)</f>
        <v>0.83000000000000007</v>
      </c>
      <c r="O3" s="188">
        <v>1</v>
      </c>
      <c r="P3" s="188">
        <f>_xlfn.QUARTILE.INC(N3:N24,1)</f>
        <v>0.66</v>
      </c>
      <c r="Q3" s="58">
        <f>_xlfn.QUARTILE.INC(C3:I3,3)-_xlfn.QUARTILE.INC(C3:I3,1)</f>
        <v>8.4999999999999964E-2</v>
      </c>
    </row>
    <row r="4" spans="1:17" ht="31" x14ac:dyDescent="0.35">
      <c r="A4" s="195"/>
      <c r="B4" s="136" t="str">
        <f>'Indicators EVOLvINC group'!C6</f>
        <v>Consideration of system characteristics</v>
      </c>
      <c r="C4" s="1">
        <f>'Indicators EVOLvINC group'!F6</f>
        <v>0.33</v>
      </c>
      <c r="D4" s="1">
        <f>'Indicators EVOLvINC group'!H6</f>
        <v>0.66</v>
      </c>
      <c r="E4" s="1">
        <f>'Indicators EVOLvINC group'!J6</f>
        <v>0.33</v>
      </c>
      <c r="F4" s="1">
        <f>'Indicators EVOLvINC group'!L6</f>
        <v>0.33</v>
      </c>
      <c r="G4" s="1">
        <f>'Indicators EVOLvINC group'!N6</f>
        <v>0.66</v>
      </c>
      <c r="H4" s="1">
        <f>'Indicators EVOLvINC group'!P6</f>
        <v>0.66</v>
      </c>
      <c r="I4" s="1">
        <f>'Indicators EVOLvINC group'!R6</f>
        <v>0.5</v>
      </c>
      <c r="K4" s="57">
        <v>0.1</v>
      </c>
      <c r="L4" s="57">
        <f t="shared" ref="L4:L6" si="0">_xlfn.PERCENTILE.INC($C$3:$I$9,K4)</f>
        <v>0.46200000000000008</v>
      </c>
      <c r="N4">
        <f t="shared" ref="N4:N24" si="1">MEDIAN(C4:I4)</f>
        <v>0.5</v>
      </c>
      <c r="O4" s="188">
        <v>2</v>
      </c>
      <c r="P4" s="188">
        <f>_xlfn.QUARTILE.INC(N4:N25,2)</f>
        <v>0.66</v>
      </c>
      <c r="Q4" s="58">
        <f t="shared" ref="Q4:Q24" si="2">_xlfn.QUARTILE.INC(C4:I4,3)-_xlfn.QUARTILE.INC(C4:I4,1)</f>
        <v>0.33</v>
      </c>
    </row>
    <row r="5" spans="1:17" x14ac:dyDescent="0.35">
      <c r="A5" s="195"/>
      <c r="B5" s="136" t="str">
        <f>'Indicators EVOLvINC group'!C9</f>
        <v>Leverage potential</v>
      </c>
      <c r="C5" s="1">
        <f>'Indicators EVOLvINC group'!F9</f>
        <v>0.33</v>
      </c>
      <c r="D5" s="1">
        <f>'Indicators EVOLvINC group'!H9</f>
        <v>0.83000000000000007</v>
      </c>
      <c r="E5" s="1">
        <f>'Indicators EVOLvINC group'!J9</f>
        <v>0.495</v>
      </c>
      <c r="F5" s="1">
        <f>'Indicators EVOLvINC group'!L9</f>
        <v>0.495</v>
      </c>
      <c r="G5" s="1">
        <f>'Indicators EVOLvINC group'!N9</f>
        <v>1</v>
      </c>
      <c r="H5" s="1">
        <f>'Indicators EVOLvINC group'!P9</f>
        <v>0.66</v>
      </c>
      <c r="I5" s="1">
        <f>'Indicators EVOLvINC group'!R9</f>
        <v>1</v>
      </c>
      <c r="K5" s="57">
        <v>0.9</v>
      </c>
      <c r="L5" s="57">
        <f t="shared" si="0"/>
        <v>1</v>
      </c>
      <c r="N5">
        <f t="shared" si="1"/>
        <v>0.66</v>
      </c>
      <c r="O5" s="188">
        <v>3</v>
      </c>
      <c r="P5" s="188">
        <f>_xlfn.QUARTILE.INC(N5:N26,3)</f>
        <v>0.83000000000000007</v>
      </c>
      <c r="Q5" s="58">
        <f t="shared" si="2"/>
        <v>0.42000000000000004</v>
      </c>
    </row>
    <row r="6" spans="1:17" ht="46.5" x14ac:dyDescent="0.35">
      <c r="A6" s="195"/>
      <c r="B6" s="136" t="str">
        <f>'Indicators EVOLvINC group'!C11</f>
        <v>Identification and engagement of sectors, actors, and stakeholders</v>
      </c>
      <c r="C6" s="1">
        <f>'Indicators EVOLvINC group'!F11</f>
        <v>0.83000000000000007</v>
      </c>
      <c r="D6" s="1">
        <f>'Indicators EVOLvINC group'!H11</f>
        <v>0.83000000000000007</v>
      </c>
      <c r="E6" s="1">
        <f>'Indicators EVOLvINC group'!J11</f>
        <v>1</v>
      </c>
      <c r="F6" s="1">
        <f>'Indicators EVOLvINC group'!L11</f>
        <v>0.83000000000000007</v>
      </c>
      <c r="G6" s="1">
        <f>'Indicators EVOLvINC group'!N11</f>
        <v>0.66500000000000004</v>
      </c>
      <c r="H6" s="1">
        <f>'Indicators EVOLvINC group'!P11</f>
        <v>0.83000000000000007</v>
      </c>
      <c r="I6" s="1">
        <f>'Indicators EVOLvINC group'!R11</f>
        <v>0.83000000000000007</v>
      </c>
      <c r="K6" s="57">
        <v>1</v>
      </c>
      <c r="L6" s="57">
        <f t="shared" si="0"/>
        <v>1</v>
      </c>
      <c r="N6">
        <f t="shared" si="1"/>
        <v>0.83000000000000007</v>
      </c>
      <c r="O6" s="188">
        <v>4</v>
      </c>
      <c r="P6" s="188">
        <f>_xlfn.QUARTILE.INC(N6:N27,4)</f>
        <v>1</v>
      </c>
      <c r="Q6" s="58">
        <f t="shared" si="2"/>
        <v>0</v>
      </c>
    </row>
    <row r="7" spans="1:17" x14ac:dyDescent="0.35">
      <c r="A7" s="195"/>
      <c r="B7" s="136" t="str">
        <f>'Indicators EVOLvINC group'!C13</f>
        <v>Reflexivity and adaptiveness</v>
      </c>
      <c r="C7" s="1">
        <f>'Indicators EVOLvINC group'!F13</f>
        <v>0.66250000000000009</v>
      </c>
      <c r="D7" s="1">
        <f>'Indicators EVOLvINC group'!H13</f>
        <v>0.66</v>
      </c>
      <c r="E7" s="1">
        <f>'Indicators EVOLvINC group'!J13</f>
        <v>0.495</v>
      </c>
      <c r="F7" s="1">
        <f>'Indicators EVOLvINC group'!L13</f>
        <v>0.74500000000000011</v>
      </c>
      <c r="G7" s="1">
        <f>'Indicators EVOLvINC group'!N13</f>
        <v>0.495</v>
      </c>
      <c r="H7" s="1">
        <f>'Indicators EVOLvINC group'!P13</f>
        <v>0.4975</v>
      </c>
      <c r="I7" s="1">
        <f>'Indicators EVOLvINC group'!R13</f>
        <v>0.74750000000000005</v>
      </c>
      <c r="N7">
        <f t="shared" si="1"/>
        <v>0.66</v>
      </c>
      <c r="Q7" s="58">
        <f t="shared" si="2"/>
        <v>0.20750000000000013</v>
      </c>
    </row>
    <row r="8" spans="1:17" x14ac:dyDescent="0.35">
      <c r="A8" s="195"/>
      <c r="B8" s="136" t="str">
        <f>'Indicators EVOLvINC group'!C17</f>
        <v>Competences and methods</v>
      </c>
      <c r="C8" s="1">
        <f>'Indicators EVOLvINC group'!F17</f>
        <v>0.66</v>
      </c>
      <c r="D8" s="1">
        <f>'Indicators EVOLvINC group'!H17</f>
        <v>0.83000000000000007</v>
      </c>
      <c r="E8" s="1">
        <f>'Indicators EVOLvINC group'!J17</f>
        <v>0.66</v>
      </c>
      <c r="F8" s="1">
        <f>'Indicators EVOLvINC group'!L17</f>
        <v>1</v>
      </c>
      <c r="G8" s="1">
        <f>'Indicators EVOLvINC group'!N17</f>
        <v>0.66</v>
      </c>
      <c r="H8" s="1">
        <f>'Indicators EVOLvINC group'!P17</f>
        <v>0.83000000000000007</v>
      </c>
      <c r="I8" s="1">
        <f>'Indicators EVOLvINC group'!R17</f>
        <v>1</v>
      </c>
      <c r="N8">
        <f t="shared" si="1"/>
        <v>0.83000000000000007</v>
      </c>
      <c r="Q8" s="58">
        <f t="shared" si="2"/>
        <v>0.255</v>
      </c>
    </row>
    <row r="9" spans="1:17" x14ac:dyDescent="0.35">
      <c r="A9" s="195"/>
      <c r="B9" s="136" t="str">
        <f>'Indicators EVOLvINC group'!C19</f>
        <v>Resource allocation</v>
      </c>
      <c r="C9" s="1">
        <f>'Indicators EVOLvINC group'!F19</f>
        <v>1</v>
      </c>
      <c r="D9" s="1">
        <f>'Indicators EVOLvINC group'!H19</f>
        <v>0.66</v>
      </c>
      <c r="E9" s="1">
        <f>'Indicators EVOLvINC group'!J19</f>
        <v>0.33</v>
      </c>
      <c r="F9" s="1">
        <f>'Indicators EVOLvINC group'!L19</f>
        <v>0.495</v>
      </c>
      <c r="G9" s="1">
        <f>'Indicators EVOLvINC group'!N19</f>
        <v>0.495</v>
      </c>
      <c r="H9" s="1">
        <f>'Indicators EVOLvINC group'!P19</f>
        <v>0.66</v>
      </c>
      <c r="I9" s="1">
        <f>'Indicators EVOLvINC group'!R19</f>
        <v>1</v>
      </c>
      <c r="N9">
        <f t="shared" si="1"/>
        <v>0.66</v>
      </c>
      <c r="Q9" s="58">
        <f t="shared" si="2"/>
        <v>0.33500000000000008</v>
      </c>
    </row>
    <row r="10" spans="1:17" x14ac:dyDescent="0.35">
      <c r="A10" s="196" t="s">
        <v>195</v>
      </c>
      <c r="B10" s="1" t="str">
        <f>'Indicators EVOLvINC group'!C21</f>
        <v>Internal team structure</v>
      </c>
      <c r="C10" s="1">
        <f>'Indicators EVOLvINC group'!F21</f>
        <v>0.66</v>
      </c>
      <c r="D10" s="1">
        <f>'Indicators EVOLvINC group'!H21</f>
        <v>1</v>
      </c>
      <c r="E10" s="1">
        <f>'Indicators EVOLvINC group'!J21</f>
        <v>1</v>
      </c>
      <c r="F10" s="1">
        <f>'Indicators EVOLvINC group'!L21</f>
        <v>1</v>
      </c>
      <c r="G10" s="1">
        <f>'Indicators EVOLvINC group'!N21</f>
        <v>1</v>
      </c>
      <c r="H10" s="1">
        <f>'Indicators EVOLvINC group'!P21</f>
        <v>0.66</v>
      </c>
      <c r="I10" s="1">
        <f>'Indicators EVOLvINC group'!R21</f>
        <v>1</v>
      </c>
      <c r="K10" s="56">
        <f>$K$3</f>
        <v>0</v>
      </c>
      <c r="L10" s="56">
        <f>_xlfn.PERCENTILE.INC($C$10:$I$15,K10)</f>
        <v>0</v>
      </c>
      <c r="N10">
        <f t="shared" si="1"/>
        <v>1</v>
      </c>
      <c r="Q10" s="58">
        <f t="shared" si="2"/>
        <v>0.16999999999999993</v>
      </c>
    </row>
    <row r="11" spans="1:17" ht="31" x14ac:dyDescent="0.35">
      <c r="A11" s="196"/>
      <c r="B11" s="1" t="str">
        <f>'Indicators EVOLvINC group'!C24</f>
        <v>External actor and stakeholder network</v>
      </c>
      <c r="C11" s="1">
        <f>'Indicators EVOLvINC group'!F24</f>
        <v>0</v>
      </c>
      <c r="D11" s="1">
        <f>'Indicators EVOLvINC group'!H24</f>
        <v>0.83000000000000007</v>
      </c>
      <c r="E11" s="1">
        <f>'Indicators EVOLvINC group'!J24</f>
        <v>0.495</v>
      </c>
      <c r="F11" s="1">
        <f>'Indicators EVOLvINC group'!L24</f>
        <v>0.66500000000000004</v>
      </c>
      <c r="G11" s="1">
        <f>'Indicators EVOLvINC group'!N24</f>
        <v>0.83000000000000007</v>
      </c>
      <c r="H11" s="1">
        <f>'Indicators EVOLvINC group'!P24</f>
        <v>1</v>
      </c>
      <c r="I11" s="1">
        <f>'Indicators EVOLvINC group'!R24</f>
        <v>0.66</v>
      </c>
      <c r="K11" s="56">
        <f>$K$4</f>
        <v>0.1</v>
      </c>
      <c r="L11" s="56">
        <f t="shared" ref="L11:L13" si="3">_xlfn.PERCENTILE.INC($C$10:$I$15,K11)</f>
        <v>0.495</v>
      </c>
      <c r="N11">
        <f t="shared" si="1"/>
        <v>0.66500000000000004</v>
      </c>
      <c r="Q11" s="58">
        <f t="shared" si="2"/>
        <v>0.25250000000000006</v>
      </c>
    </row>
    <row r="12" spans="1:17" x14ac:dyDescent="0.35">
      <c r="A12" s="196"/>
      <c r="B12" s="1" t="str">
        <f>'Indicators EVOLvINC group'!C26</f>
        <v>Bridging knowledges</v>
      </c>
      <c r="C12" s="1">
        <f>'Indicators EVOLvINC group'!F26</f>
        <v>0.495</v>
      </c>
      <c r="D12" s="1">
        <f>'Indicators EVOLvINC group'!H26</f>
        <v>0.66500000000000004</v>
      </c>
      <c r="E12" s="1">
        <f>'Indicators EVOLvINC group'!J26</f>
        <v>0.66500000000000004</v>
      </c>
      <c r="F12" s="1">
        <f>'Indicators EVOLvINC group'!L26</f>
        <v>1</v>
      </c>
      <c r="G12" s="1">
        <f>'Indicators EVOLvINC group'!N26</f>
        <v>1</v>
      </c>
      <c r="H12" s="1">
        <f>'Indicators EVOLvINC group'!P26</f>
        <v>0.495</v>
      </c>
      <c r="I12" s="1">
        <f>'Indicators EVOLvINC group'!R26</f>
        <v>0.83000000000000007</v>
      </c>
      <c r="K12" s="56">
        <f>$K$5</f>
        <v>0.9</v>
      </c>
      <c r="L12" s="56">
        <f t="shared" si="3"/>
        <v>1</v>
      </c>
      <c r="N12">
        <f t="shared" si="1"/>
        <v>0.66500000000000004</v>
      </c>
      <c r="Q12" s="58">
        <f t="shared" si="2"/>
        <v>0.33499999999999996</v>
      </c>
    </row>
    <row r="13" spans="1:17" x14ac:dyDescent="0.35">
      <c r="A13" s="196"/>
      <c r="B13" s="1" t="str">
        <f>'Indicators EVOLvINC group'!C28</f>
        <v>Power distribution</v>
      </c>
      <c r="C13" s="1">
        <f>'Indicators EVOLvINC group'!F28</f>
        <v>0.66</v>
      </c>
      <c r="D13" s="1">
        <f>'Indicators EVOLvINC group'!H28</f>
        <v>0.33</v>
      </c>
      <c r="E13" s="1">
        <f>'Indicators EVOLvINC group'!J28</f>
        <v>0.66</v>
      </c>
      <c r="F13" s="1">
        <f>'Indicators EVOLvINC group'!L28</f>
        <v>1</v>
      </c>
      <c r="G13" s="1">
        <f>'Indicators EVOLvINC group'!N28</f>
        <v>1</v>
      </c>
      <c r="H13" s="1">
        <f>'Indicators EVOLvINC group'!P28</f>
        <v>1</v>
      </c>
      <c r="I13" s="1">
        <f>'Indicators EVOLvINC group'!R28</f>
        <v>1</v>
      </c>
      <c r="K13" s="56">
        <f>$K$6</f>
        <v>1</v>
      </c>
      <c r="L13" s="56">
        <f t="shared" si="3"/>
        <v>1</v>
      </c>
      <c r="N13">
        <f t="shared" si="1"/>
        <v>1</v>
      </c>
      <c r="Q13" s="58">
        <f t="shared" si="2"/>
        <v>0.33999999999999997</v>
      </c>
    </row>
    <row r="14" spans="1:17" x14ac:dyDescent="0.35">
      <c r="A14" s="196"/>
      <c r="B14" s="1" t="str">
        <f>'Indicators EVOLvINC group'!C35</f>
        <v>Leadership</v>
      </c>
      <c r="C14" s="1">
        <f>'Indicators EVOLvINC group'!F35</f>
        <v>0.83000000000000007</v>
      </c>
      <c r="D14" s="1">
        <f>'Indicators EVOLvINC group'!H35</f>
        <v>1</v>
      </c>
      <c r="E14" s="1">
        <f>'Indicators EVOLvINC group'!J35</f>
        <v>0.66</v>
      </c>
      <c r="F14" s="1">
        <f>'Indicators EVOLvINC group'!L35</f>
        <v>1</v>
      </c>
      <c r="G14" s="1">
        <f>'Indicators EVOLvINC group'!N35</f>
        <v>0.83000000000000007</v>
      </c>
      <c r="H14" s="1">
        <f>'Indicators EVOLvINC group'!P35</f>
        <v>0.70500000000000007</v>
      </c>
      <c r="I14" s="1">
        <f>'Indicators EVOLvINC group'!R35</f>
        <v>0.66</v>
      </c>
      <c r="N14">
        <f t="shared" si="1"/>
        <v>0.83000000000000007</v>
      </c>
      <c r="Q14" s="58">
        <f t="shared" si="2"/>
        <v>0.23249999999999993</v>
      </c>
    </row>
    <row r="15" spans="1:17" x14ac:dyDescent="0.35">
      <c r="A15" s="196"/>
      <c r="B15" s="1" t="str">
        <f>'Indicators EVOLvINC group'!C39</f>
        <v>Conflict resolution</v>
      </c>
      <c r="C15" s="1">
        <f>'Indicators EVOLvINC group'!F39</f>
        <v>0.66</v>
      </c>
      <c r="D15" s="1">
        <f>'Indicators EVOLvINC group'!H39</f>
        <v>1</v>
      </c>
      <c r="E15" s="1">
        <f>'Indicators EVOLvINC group'!J39</f>
        <v>1</v>
      </c>
      <c r="F15" s="1">
        <f>'Indicators EVOLvINC group'!L39</f>
        <v>1</v>
      </c>
      <c r="G15" s="1">
        <f>'Indicators EVOLvINC group'!N39</f>
        <v>0.83000000000000007</v>
      </c>
      <c r="H15" s="1">
        <f>'Indicators EVOLvINC group'!P39</f>
        <v>0.66</v>
      </c>
      <c r="I15" s="1">
        <f>'Indicators EVOLvINC group'!R39</f>
        <v>0.495</v>
      </c>
      <c r="N15">
        <f t="shared" si="1"/>
        <v>0.83000000000000007</v>
      </c>
      <c r="Q15" s="58">
        <f t="shared" si="2"/>
        <v>0.33999999999999997</v>
      </c>
    </row>
    <row r="16" spans="1:17" ht="31" x14ac:dyDescent="0.35">
      <c r="A16" s="197" t="s">
        <v>194</v>
      </c>
      <c r="B16" s="137" t="str">
        <f>'Indicators EVOLvINC group'!C42</f>
        <v>Processes for information exchange</v>
      </c>
      <c r="C16" s="1">
        <f>'Indicators EVOLvINC group'!F42</f>
        <v>0.83000000000000007</v>
      </c>
      <c r="D16" s="1">
        <f>'Indicators EVOLvINC group'!H42</f>
        <v>0.66</v>
      </c>
      <c r="E16" s="1">
        <f>'Indicators EVOLvINC group'!J42</f>
        <v>0.33</v>
      </c>
      <c r="F16" s="1">
        <f>'Indicators EVOLvINC group'!L42</f>
        <v>1</v>
      </c>
      <c r="G16" s="1">
        <f>'Indicators EVOLvINC group'!N42</f>
        <v>0.495</v>
      </c>
      <c r="H16" s="1">
        <f>'Indicators EVOLvINC group'!P42</f>
        <v>0.66</v>
      </c>
      <c r="I16" s="1">
        <f>'Indicators EVOLvINC group'!R42</f>
        <v>0.66</v>
      </c>
      <c r="K16" s="110">
        <f>$K$3</f>
        <v>0</v>
      </c>
      <c r="L16" s="110">
        <f>_xlfn.PERCENTILE.INC($C$16:$I$24,K16)</f>
        <v>0</v>
      </c>
      <c r="N16">
        <f t="shared" si="1"/>
        <v>0.66</v>
      </c>
      <c r="Q16" s="58">
        <f t="shared" si="2"/>
        <v>0.16750000000000009</v>
      </c>
    </row>
    <row r="17" spans="1:17" x14ac:dyDescent="0.35">
      <c r="A17" s="197"/>
      <c r="B17" s="137" t="str">
        <f>'Indicators EVOLvINC group'!C46</f>
        <v>Data</v>
      </c>
      <c r="C17" s="1">
        <f>'Indicators EVOLvINC group'!F46</f>
        <v>0.66</v>
      </c>
      <c r="D17" s="1">
        <f>'Indicators EVOLvINC group'!H46</f>
        <v>0.66</v>
      </c>
      <c r="E17" s="1">
        <f>'Indicators EVOLvINC group'!J46</f>
        <v>0.66</v>
      </c>
      <c r="F17" s="1">
        <f>'Indicators EVOLvINC group'!L46</f>
        <v>0.66</v>
      </c>
      <c r="G17" s="1">
        <f>'Indicators EVOLvINC group'!N46</f>
        <v>0.33</v>
      </c>
      <c r="H17" s="1">
        <f>'Indicators EVOLvINC group'!P46</f>
        <v>0.66</v>
      </c>
      <c r="I17" s="1">
        <f>'Indicators EVOLvINC group'!R46</f>
        <v>1</v>
      </c>
      <c r="K17" s="110">
        <f>$K$4</f>
        <v>0.1</v>
      </c>
      <c r="L17" s="110">
        <f t="shared" ref="L17:L19" si="4">_xlfn.PERCENTILE.INC($C$16:$I$24,K17)</f>
        <v>0.33</v>
      </c>
      <c r="N17">
        <f t="shared" si="1"/>
        <v>0.66</v>
      </c>
      <c r="Q17" s="58">
        <f t="shared" si="2"/>
        <v>0</v>
      </c>
    </row>
    <row r="18" spans="1:17" x14ac:dyDescent="0.35">
      <c r="A18" s="197"/>
      <c r="B18" s="137" t="str">
        <f>'Indicators EVOLvINC group'!C49</f>
        <v>Methods and results</v>
      </c>
      <c r="C18" s="1">
        <f>'Indicators EVOLvINC group'!F49</f>
        <v>1</v>
      </c>
      <c r="D18" s="1">
        <f>'Indicators EVOLvINC group'!H49</f>
        <v>0.83000000000000007</v>
      </c>
      <c r="E18" s="1">
        <f>'Indicators EVOLvINC group'!J49</f>
        <v>0.33</v>
      </c>
      <c r="F18" s="1">
        <f>'Indicators EVOLvINC group'!L49</f>
        <v>1</v>
      </c>
      <c r="G18" s="1">
        <f>'Indicators EVOLvINC group'!N49</f>
        <v>0.66</v>
      </c>
      <c r="H18" s="1">
        <f>'Indicators EVOLvINC group'!P49</f>
        <v>1</v>
      </c>
      <c r="I18" s="1">
        <f>'Indicators EVOLvINC group'!R49</f>
        <v>0.66500000000000004</v>
      </c>
      <c r="K18" s="110">
        <f>$K$5</f>
        <v>0.9</v>
      </c>
      <c r="L18" s="110">
        <f t="shared" si="4"/>
        <v>1</v>
      </c>
      <c r="N18">
        <f t="shared" si="1"/>
        <v>0.83000000000000007</v>
      </c>
      <c r="Q18" s="58">
        <f t="shared" si="2"/>
        <v>0.33749999999999991</v>
      </c>
    </row>
    <row r="19" spans="1:17" x14ac:dyDescent="0.35">
      <c r="A19" s="197"/>
      <c r="B19" s="137" t="str">
        <f>'Indicators EVOLvINC group'!C51</f>
        <v>Institutional memory</v>
      </c>
      <c r="C19" s="1">
        <f>'Indicators EVOLvINC group'!F51</f>
        <v>0.66</v>
      </c>
      <c r="D19" s="1">
        <f>'Indicators EVOLvINC group'!H51</f>
        <v>0.33</v>
      </c>
      <c r="E19" s="1">
        <f>'Indicators EVOLvINC group'!J51</f>
        <v>0.83000000000000007</v>
      </c>
      <c r="F19" s="1">
        <f>'Indicators EVOLvINC group'!L51</f>
        <v>0.66</v>
      </c>
      <c r="G19" s="1">
        <f>'Indicators EVOLvINC group'!N51</f>
        <v>0.495</v>
      </c>
      <c r="H19" s="1">
        <f>'Indicators EVOLvINC group'!P51</f>
        <v>1</v>
      </c>
      <c r="I19" s="1">
        <f>'Indicators EVOLvINC group'!R51</f>
        <v>0.66</v>
      </c>
      <c r="K19" s="110">
        <f>$K$6</f>
        <v>1</v>
      </c>
      <c r="L19" s="110">
        <f t="shared" si="4"/>
        <v>1</v>
      </c>
      <c r="N19">
        <f t="shared" si="1"/>
        <v>0.66</v>
      </c>
      <c r="Q19" s="58">
        <f t="shared" si="2"/>
        <v>0.16750000000000009</v>
      </c>
    </row>
    <row r="20" spans="1:17" x14ac:dyDescent="0.35">
      <c r="A20" s="197"/>
      <c r="B20" s="137" t="str">
        <f>'Indicators EVOLvINC group'!C53</f>
        <v>Individual learning</v>
      </c>
      <c r="C20" s="1">
        <f>'Indicators EVOLvINC group'!F53</f>
        <v>0.33</v>
      </c>
      <c r="D20" s="1">
        <f>'Indicators EVOLvINC group'!H53</f>
        <v>0.66</v>
      </c>
      <c r="E20" s="1">
        <f>'Indicators EVOLvINC group'!J53</f>
        <v>0.66</v>
      </c>
      <c r="F20" s="1">
        <f>'Indicators EVOLvINC group'!L53</f>
        <v>1</v>
      </c>
      <c r="G20" s="1">
        <f>'Indicators EVOLvINC group'!N53</f>
        <v>0.33</v>
      </c>
      <c r="H20" s="1" t="str">
        <f>'Indicators EVOLvINC group'!P53</f>
        <v>N/A</v>
      </c>
      <c r="I20" s="1">
        <f>'Indicators EVOLvINC group'!R53</f>
        <v>0.66</v>
      </c>
      <c r="N20">
        <f t="shared" si="1"/>
        <v>0.66</v>
      </c>
      <c r="Q20" s="58">
        <f t="shared" si="2"/>
        <v>0.2475</v>
      </c>
    </row>
    <row r="21" spans="1:17" x14ac:dyDescent="0.35">
      <c r="A21" s="197"/>
      <c r="B21" s="137" t="str">
        <f>'Indicators EVOLvINC group'!C56</f>
        <v>Team learning</v>
      </c>
      <c r="C21" s="1">
        <f>'Indicators EVOLvINC group'!F56</f>
        <v>0.33</v>
      </c>
      <c r="D21" s="1">
        <f>'Indicators EVOLvINC group'!H56</f>
        <v>0.66</v>
      </c>
      <c r="E21" s="1">
        <f>'Indicators EVOLvINC group'!J56</f>
        <v>0.33</v>
      </c>
      <c r="F21" s="1">
        <f>'Indicators EVOLvINC group'!L56</f>
        <v>1</v>
      </c>
      <c r="G21" s="1">
        <f>'Indicators EVOLvINC group'!N56</f>
        <v>0.66</v>
      </c>
      <c r="H21" s="1" t="str">
        <f>'Indicators EVOLvINC group'!P56</f>
        <v>N/A</v>
      </c>
      <c r="I21" s="1">
        <f>'Indicators EVOLvINC group'!R56</f>
        <v>0.33</v>
      </c>
      <c r="N21">
        <f t="shared" si="1"/>
        <v>0.495</v>
      </c>
      <c r="Q21" s="58">
        <f t="shared" si="2"/>
        <v>0.33</v>
      </c>
    </row>
    <row r="22" spans="1:17" x14ac:dyDescent="0.35">
      <c r="A22" s="197"/>
      <c r="B22" s="137" t="str">
        <f>'Indicators EVOLvINC group'!C59</f>
        <v>Organizational learning</v>
      </c>
      <c r="C22" s="1">
        <f>'Indicators EVOLvINC group'!F59</f>
        <v>0.66</v>
      </c>
      <c r="D22" s="1">
        <f>'Indicators EVOLvINC group'!H59</f>
        <v>0.33</v>
      </c>
      <c r="E22" s="1">
        <f>'Indicators EVOLvINC group'!J59</f>
        <v>0</v>
      </c>
      <c r="F22" s="1">
        <f>'Indicators EVOLvINC group'!L59</f>
        <v>0.66</v>
      </c>
      <c r="G22" s="1">
        <f>'Indicators EVOLvINC group'!N59</f>
        <v>0.66</v>
      </c>
      <c r="H22" s="1" t="str">
        <f>'Indicators EVOLvINC group'!P59</f>
        <v>N/A</v>
      </c>
      <c r="I22" s="1">
        <f>'Indicators EVOLvINC group'!R59</f>
        <v>0.66</v>
      </c>
      <c r="N22">
        <f t="shared" si="1"/>
        <v>0.66</v>
      </c>
      <c r="Q22" s="58">
        <f t="shared" si="2"/>
        <v>0.2475</v>
      </c>
    </row>
    <row r="23" spans="1:17" x14ac:dyDescent="0.35">
      <c r="A23" s="197"/>
      <c r="B23" s="137" t="str">
        <f>'Indicators EVOLvINC group'!C62</f>
        <v>Direct environment</v>
      </c>
      <c r="C23" s="1">
        <f>'Indicators EVOLvINC group'!F62</f>
        <v>0.66500000000000004</v>
      </c>
      <c r="D23" s="1">
        <f>'Indicators EVOLvINC group'!H62</f>
        <v>1</v>
      </c>
      <c r="E23" s="1">
        <f>'Indicators EVOLvINC group'!J62</f>
        <v>0.66</v>
      </c>
      <c r="F23" s="1">
        <f>'Indicators EVOLvINC group'!L62</f>
        <v>0.66</v>
      </c>
      <c r="G23" s="1">
        <f>'Indicators EVOLvINC group'!N62</f>
        <v>0.33</v>
      </c>
      <c r="H23" s="1" t="str">
        <f>'Indicators EVOLvINC group'!P62</f>
        <v>N/A</v>
      </c>
      <c r="I23" s="1">
        <f>'Indicators EVOLvINC group'!R62</f>
        <v>1</v>
      </c>
      <c r="N23">
        <f t="shared" si="1"/>
        <v>0.66250000000000009</v>
      </c>
      <c r="Q23" s="58">
        <f t="shared" si="2"/>
        <v>0.25624999999999998</v>
      </c>
    </row>
    <row r="24" spans="1:17" x14ac:dyDescent="0.35">
      <c r="A24" s="197"/>
      <c r="B24" s="137" t="str">
        <f>'Indicators EVOLvINC group'!C64</f>
        <v>General environment</v>
      </c>
      <c r="C24" s="1">
        <f>'Indicators EVOLvINC group'!F64</f>
        <v>0.83000000000000007</v>
      </c>
      <c r="D24" s="1">
        <f>'Indicators EVOLvINC group'!H64</f>
        <v>0</v>
      </c>
      <c r="E24" s="1">
        <f>'Indicators EVOLvINC group'!J64</f>
        <v>0.16500000000000001</v>
      </c>
      <c r="F24" s="1">
        <f>'Indicators EVOLvINC group'!L64</f>
        <v>0.495</v>
      </c>
      <c r="G24" s="1">
        <f>'Indicators EVOLvINC group'!N64</f>
        <v>0.16500000000000001</v>
      </c>
      <c r="H24" s="1" t="str">
        <f>'Indicators EVOLvINC group'!P64</f>
        <v>N/A</v>
      </c>
      <c r="I24" s="1">
        <f>'Indicators EVOLvINC group'!R64</f>
        <v>1</v>
      </c>
      <c r="N24">
        <f t="shared" si="1"/>
        <v>0.32999999999999996</v>
      </c>
      <c r="Q24" s="58">
        <f t="shared" si="2"/>
        <v>0.58125000000000004</v>
      </c>
    </row>
  </sheetData>
  <mergeCells count="5">
    <mergeCell ref="K2:L2"/>
    <mergeCell ref="A3:A9"/>
    <mergeCell ref="A10:A15"/>
    <mergeCell ref="A16:A24"/>
    <mergeCell ref="O2:P2"/>
  </mergeCells>
  <conditionalFormatting sqref="C3:I9">
    <cfRule type="cellIs" dxfId="8" priority="6" operator="lessThanOrEqual">
      <formula>$L$4</formula>
    </cfRule>
    <cfRule type="cellIs" dxfId="7" priority="7" operator="greaterThanOrEqual">
      <formula>$L$5</formula>
    </cfRule>
  </conditionalFormatting>
  <conditionalFormatting sqref="C10:I15">
    <cfRule type="cellIs" dxfId="6" priority="4" operator="greaterThanOrEqual">
      <formula>$L$12</formula>
    </cfRule>
    <cfRule type="cellIs" dxfId="5" priority="5" operator="lessThanOrEqual">
      <formula>$L$11</formula>
    </cfRule>
  </conditionalFormatting>
  <conditionalFormatting sqref="C16:I24">
    <cfRule type="cellIs" dxfId="4" priority="2" operator="greaterThanOrEqual">
      <formula>$L$18</formula>
    </cfRule>
    <cfRule type="cellIs" dxfId="3" priority="3" operator="lessThanOrEqual">
      <formula>$L$17</formula>
    </cfRule>
  </conditionalFormatting>
  <conditionalFormatting sqref="C6:I24">
    <cfRule type="cellIs" dxfId="2" priority="1" operator="equal">
      <formula>"N/A"</formula>
    </cfRule>
  </conditionalFormatting>
  <conditionalFormatting sqref="N3:N24">
    <cfRule type="cellIs" dxfId="1" priority="44" operator="lessThan">
      <formula>$P$4</formula>
    </cfRule>
    <cfRule type="cellIs" dxfId="0" priority="45" operator="greaterThan">
      <formula>$P$5</formula>
    </cfRule>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72"/>
  <sheetViews>
    <sheetView tabSelected="1" topLeftCell="B1" zoomScale="90" zoomScaleNormal="90" zoomScalePageLayoutView="90" workbookViewId="0">
      <pane xSplit="1" ySplit="1" topLeftCell="C2" activePane="bottomRight" state="frozen"/>
      <selection activeCell="B1" sqref="B1"/>
      <selection pane="topRight" activeCell="C1" sqref="C1"/>
      <selection pane="bottomLeft" activeCell="B2" sqref="B2"/>
      <selection pane="bottomRight" activeCell="O2" sqref="O2"/>
    </sheetView>
  </sheetViews>
  <sheetFormatPr defaultColWidth="10.33203125" defaultRowHeight="15.5" x14ac:dyDescent="0.35"/>
  <cols>
    <col min="1" max="1" width="15" style="3" customWidth="1"/>
    <col min="2" max="2" width="3.6640625" style="24" bestFit="1" customWidth="1"/>
    <col min="3" max="3" width="29.83203125" style="3" customWidth="1"/>
    <col min="4" max="4" width="90.08203125" style="31" customWidth="1"/>
    <col min="5" max="6" width="5.33203125" style="7" customWidth="1"/>
    <col min="7" max="18" width="5.33203125" style="9" customWidth="1"/>
    <col min="19" max="19" width="10.83203125" style="10" customWidth="1"/>
    <col min="20" max="20" width="11.1640625" style="12" customWidth="1"/>
    <col min="21" max="21" width="9" style="12" customWidth="1"/>
    <col min="22" max="23" width="9.5" style="12" customWidth="1"/>
    <col min="24" max="24" width="13.6640625" style="10" customWidth="1"/>
    <col min="25" max="16384" width="10.33203125" style="10"/>
  </cols>
  <sheetData>
    <row r="1" spans="1:24" s="5" customFormat="1" x14ac:dyDescent="0.35">
      <c r="A1" s="3"/>
      <c r="B1" s="24"/>
      <c r="C1" s="3"/>
      <c r="D1" s="4"/>
      <c r="E1" s="199" t="s">
        <v>8</v>
      </c>
      <c r="F1" s="199"/>
      <c r="G1" s="199" t="s">
        <v>7</v>
      </c>
      <c r="H1" s="199"/>
      <c r="I1" s="199" t="s">
        <v>10</v>
      </c>
      <c r="J1" s="199"/>
      <c r="K1" s="199" t="s">
        <v>11</v>
      </c>
      <c r="L1" s="199"/>
      <c r="M1" s="199" t="s">
        <v>17</v>
      </c>
      <c r="N1" s="199"/>
      <c r="O1" s="199" t="s">
        <v>9</v>
      </c>
      <c r="P1" s="199"/>
      <c r="Q1" s="199" t="s">
        <v>12</v>
      </c>
      <c r="R1" s="199"/>
      <c r="S1" s="5" t="s">
        <v>119</v>
      </c>
      <c r="T1" s="5" t="s">
        <v>143</v>
      </c>
      <c r="U1" s="5" t="s">
        <v>116</v>
      </c>
      <c r="V1" s="5" t="s">
        <v>117</v>
      </c>
      <c r="W1" s="5" t="s">
        <v>120</v>
      </c>
    </row>
    <row r="2" spans="1:24" s="116" customFormat="1" x14ac:dyDescent="0.35">
      <c r="A2" s="202" t="s">
        <v>18</v>
      </c>
      <c r="B2" s="200" t="s">
        <v>18</v>
      </c>
      <c r="C2" s="111" t="s">
        <v>97</v>
      </c>
      <c r="D2" s="55" t="s">
        <v>20</v>
      </c>
      <c r="E2" s="112">
        <v>0.66</v>
      </c>
      <c r="F2" s="113">
        <f>MEDIAN(E2:E5)</f>
        <v>0.83000000000000007</v>
      </c>
      <c r="G2" s="112">
        <v>1</v>
      </c>
      <c r="H2" s="113">
        <f>MEDIAN(G2:G5)</f>
        <v>0.83000000000000007</v>
      </c>
      <c r="I2" s="112">
        <v>0.66</v>
      </c>
      <c r="J2" s="113">
        <f>MEDIAN(I2:I5)</f>
        <v>0.83000000000000007</v>
      </c>
      <c r="K2" s="112">
        <v>1</v>
      </c>
      <c r="L2" s="113">
        <f>MEDIAN(K2:K5)</f>
        <v>0.66</v>
      </c>
      <c r="M2" s="112">
        <v>1</v>
      </c>
      <c r="N2" s="113">
        <f>MEDIAN(M2:M5)</f>
        <v>0.83000000000000007</v>
      </c>
      <c r="O2" s="112">
        <v>0.66</v>
      </c>
      <c r="P2" s="113">
        <f>MEDIAN(O2:O5)</f>
        <v>0.66</v>
      </c>
      <c r="Q2" s="112">
        <v>0.66</v>
      </c>
      <c r="R2" s="113">
        <f>MEDIAN(Q2:Q5)</f>
        <v>1</v>
      </c>
      <c r="S2" s="114">
        <f>MEDIAN(E2,G2,I2,K2,M2,O2,Q2)</f>
        <v>0.66</v>
      </c>
      <c r="T2" s="115">
        <f>MEDIAN(F2,H2,J2,L2,N2,P2,R2)</f>
        <v>0.83000000000000007</v>
      </c>
      <c r="U2" s="115">
        <f>_xlfn.QUARTILE.INC((F2,H2,J2,L2,N2,P2,R2),1)</f>
        <v>0.74500000000000011</v>
      </c>
      <c r="V2" s="115">
        <f>_xlfn.QUARTILE.INC((F2,H2,J2,L2,N2,P2,R2),3)</f>
        <v>0.83000000000000007</v>
      </c>
      <c r="W2" s="115">
        <f>V2-U2</f>
        <v>8.4999999999999964E-2</v>
      </c>
      <c r="X2" s="116" t="s">
        <v>121</v>
      </c>
    </row>
    <row r="3" spans="1:24" s="116" customFormat="1" x14ac:dyDescent="0.35">
      <c r="A3" s="202"/>
      <c r="B3" s="200"/>
      <c r="C3" s="111"/>
      <c r="D3" s="55" t="s">
        <v>21</v>
      </c>
      <c r="E3" s="112">
        <v>0.66</v>
      </c>
      <c r="F3" s="113"/>
      <c r="G3" s="112">
        <v>1</v>
      </c>
      <c r="H3" s="113"/>
      <c r="I3" s="112">
        <v>0.66</v>
      </c>
      <c r="J3" s="113"/>
      <c r="K3" s="112">
        <v>0.66</v>
      </c>
      <c r="L3" s="113"/>
      <c r="M3" s="112">
        <v>1</v>
      </c>
      <c r="N3" s="113"/>
      <c r="O3" s="112">
        <v>0.66</v>
      </c>
      <c r="P3" s="113"/>
      <c r="Q3" s="112">
        <v>1</v>
      </c>
      <c r="R3" s="113"/>
      <c r="S3" s="114">
        <f t="shared" ref="S3:S34" si="0">MEDIAN(E3,G3,I3,K3,M3,O3,Q3)</f>
        <v>0.66</v>
      </c>
      <c r="T3" s="117"/>
      <c r="U3" s="117"/>
      <c r="V3" s="117"/>
      <c r="W3" s="117"/>
    </row>
    <row r="4" spans="1:24" s="116" customFormat="1" x14ac:dyDescent="0.35">
      <c r="A4" s="202"/>
      <c r="B4" s="200"/>
      <c r="C4" s="111"/>
      <c r="D4" s="55" t="s">
        <v>22</v>
      </c>
      <c r="E4" s="112">
        <v>1</v>
      </c>
      <c r="F4" s="113"/>
      <c r="G4" s="112">
        <v>0.33</v>
      </c>
      <c r="H4" s="113"/>
      <c r="I4" s="112">
        <v>1</v>
      </c>
      <c r="J4" s="113"/>
      <c r="K4" s="112">
        <v>0.66</v>
      </c>
      <c r="L4" s="113"/>
      <c r="M4" s="112">
        <v>0.66</v>
      </c>
      <c r="N4" s="113"/>
      <c r="O4" s="112">
        <v>0.66</v>
      </c>
      <c r="P4" s="113"/>
      <c r="Q4" s="112">
        <v>1</v>
      </c>
      <c r="R4" s="113"/>
      <c r="S4" s="114">
        <f t="shared" si="0"/>
        <v>0.66</v>
      </c>
      <c r="T4" s="117"/>
      <c r="U4" s="117"/>
      <c r="V4" s="117"/>
      <c r="W4" s="117"/>
    </row>
    <row r="5" spans="1:24" s="116" customFormat="1" x14ac:dyDescent="0.35">
      <c r="A5" s="202"/>
      <c r="B5" s="200"/>
      <c r="C5" s="111"/>
      <c r="D5" s="55" t="s">
        <v>23</v>
      </c>
      <c r="E5" s="112">
        <v>1</v>
      </c>
      <c r="F5" s="113"/>
      <c r="G5" s="112">
        <v>0.66</v>
      </c>
      <c r="H5" s="113"/>
      <c r="I5" s="112">
        <v>1</v>
      </c>
      <c r="J5" s="113"/>
      <c r="K5" s="112">
        <v>0.66</v>
      </c>
      <c r="L5" s="113"/>
      <c r="M5" s="112">
        <v>0.66</v>
      </c>
      <c r="N5" s="113"/>
      <c r="O5" s="112">
        <v>1</v>
      </c>
      <c r="P5" s="113"/>
      <c r="Q5" s="112">
        <v>1</v>
      </c>
      <c r="R5" s="113"/>
      <c r="S5" s="114">
        <f t="shared" si="0"/>
        <v>1</v>
      </c>
      <c r="T5" s="117"/>
      <c r="U5" s="117"/>
      <c r="V5" s="117"/>
      <c r="W5" s="117"/>
    </row>
    <row r="6" spans="1:24" s="116" customFormat="1" x14ac:dyDescent="0.35">
      <c r="A6" s="202"/>
      <c r="B6" s="200"/>
      <c r="C6" s="111" t="s">
        <v>99</v>
      </c>
      <c r="D6" s="55" t="s">
        <v>24</v>
      </c>
      <c r="E6" s="112">
        <v>0.5</v>
      </c>
      <c r="F6" s="113">
        <f>MEDIAN(E6:E8)</f>
        <v>0.33</v>
      </c>
      <c r="G6" s="112">
        <v>1</v>
      </c>
      <c r="H6" s="113">
        <f>MEDIAN(G6:G8)</f>
        <v>0.66</v>
      </c>
      <c r="I6" s="112">
        <v>0.5</v>
      </c>
      <c r="J6" s="113">
        <f>MEDIAN(I6:I8)</f>
        <v>0.33</v>
      </c>
      <c r="K6" s="112">
        <v>0.5</v>
      </c>
      <c r="L6" s="113">
        <f>MEDIAN(K6:K8)</f>
        <v>0.33</v>
      </c>
      <c r="M6" s="112">
        <v>0.5</v>
      </c>
      <c r="N6" s="113">
        <f>MEDIAN(M6:M8)</f>
        <v>0.66</v>
      </c>
      <c r="O6" s="112">
        <v>1</v>
      </c>
      <c r="P6" s="113">
        <f>MEDIAN(O6:O8)</f>
        <v>0.66</v>
      </c>
      <c r="Q6" s="112">
        <v>0.5</v>
      </c>
      <c r="R6" s="113">
        <f>MEDIAN(Q6:Q8)</f>
        <v>0.5</v>
      </c>
      <c r="S6" s="114">
        <f t="shared" si="0"/>
        <v>0.5</v>
      </c>
      <c r="T6" s="115">
        <f>MEDIAN(F6,H6,J6,L6,N6,P6,R6)</f>
        <v>0.5</v>
      </c>
      <c r="U6" s="115">
        <f>_xlfn.QUARTILE.INC((F6,H6,J6,L6,N6,P6,R6),1)</f>
        <v>0.33</v>
      </c>
      <c r="V6" s="115">
        <f>_xlfn.QUARTILE.INC((F6,H6,J6,L6,N6,P6,R6),3)</f>
        <v>0.66</v>
      </c>
      <c r="W6" s="115">
        <f>V6-U6</f>
        <v>0.33</v>
      </c>
      <c r="X6" s="116" t="s">
        <v>122</v>
      </c>
    </row>
    <row r="7" spans="1:24" s="116" customFormat="1" x14ac:dyDescent="0.35">
      <c r="A7" s="202"/>
      <c r="B7" s="200"/>
      <c r="C7" s="111"/>
      <c r="D7" s="55" t="s">
        <v>25</v>
      </c>
      <c r="E7" s="112">
        <v>0.33</v>
      </c>
      <c r="F7" s="113"/>
      <c r="G7" s="112">
        <v>0.66</v>
      </c>
      <c r="H7" s="113"/>
      <c r="I7" s="112">
        <v>0.33</v>
      </c>
      <c r="J7" s="113"/>
      <c r="K7" s="112">
        <v>0.33</v>
      </c>
      <c r="L7" s="113"/>
      <c r="M7" s="112">
        <v>0.66</v>
      </c>
      <c r="N7" s="113"/>
      <c r="O7" s="112">
        <v>0.66</v>
      </c>
      <c r="P7" s="113"/>
      <c r="Q7" s="112">
        <v>0.66</v>
      </c>
      <c r="R7" s="113"/>
      <c r="S7" s="114">
        <f t="shared" si="0"/>
        <v>0.66</v>
      </c>
      <c r="T7" s="117"/>
      <c r="U7" s="117"/>
      <c r="V7" s="117"/>
      <c r="W7" s="117"/>
    </row>
    <row r="8" spans="1:24" s="116" customFormat="1" x14ac:dyDescent="0.35">
      <c r="A8" s="202"/>
      <c r="B8" s="200"/>
      <c r="C8" s="111"/>
      <c r="D8" s="55" t="s">
        <v>26</v>
      </c>
      <c r="E8" s="112">
        <v>0</v>
      </c>
      <c r="F8" s="113"/>
      <c r="G8" s="112">
        <v>0.66</v>
      </c>
      <c r="H8" s="113"/>
      <c r="I8" s="112">
        <v>0.33</v>
      </c>
      <c r="J8" s="113"/>
      <c r="K8" s="112">
        <v>0.33</v>
      </c>
      <c r="L8" s="113"/>
      <c r="M8" s="112">
        <v>0.66</v>
      </c>
      <c r="N8" s="113"/>
      <c r="O8" s="112">
        <v>0.33</v>
      </c>
      <c r="P8" s="113"/>
      <c r="Q8" s="112">
        <v>0</v>
      </c>
      <c r="R8" s="113"/>
      <c r="S8" s="114">
        <f t="shared" si="0"/>
        <v>0.33</v>
      </c>
      <c r="T8" s="117"/>
      <c r="U8" s="117"/>
      <c r="V8" s="117"/>
      <c r="W8" s="117"/>
    </row>
    <row r="9" spans="1:24" s="118" customFormat="1" x14ac:dyDescent="0.35">
      <c r="A9" s="202"/>
      <c r="B9" s="200"/>
      <c r="C9" s="111" t="s">
        <v>98</v>
      </c>
      <c r="D9" s="55" t="s">
        <v>19</v>
      </c>
      <c r="E9" s="112">
        <v>0.33</v>
      </c>
      <c r="F9" s="113">
        <f>MEDIAN(E9:E10)</f>
        <v>0.33</v>
      </c>
      <c r="G9" s="112">
        <v>0.66</v>
      </c>
      <c r="H9" s="113">
        <f>MEDIAN(G9:G10)</f>
        <v>0.83000000000000007</v>
      </c>
      <c r="I9" s="112">
        <v>0.66</v>
      </c>
      <c r="J9" s="113">
        <f>MEDIAN(I9:I10)</f>
        <v>0.495</v>
      </c>
      <c r="K9" s="112">
        <v>0.66</v>
      </c>
      <c r="L9" s="113">
        <f>MEDIAN(K9:K10)</f>
        <v>0.495</v>
      </c>
      <c r="M9" s="112">
        <v>1</v>
      </c>
      <c r="N9" s="113">
        <f>MEDIAN(M9:M10)</f>
        <v>1</v>
      </c>
      <c r="O9" s="112">
        <v>0.66</v>
      </c>
      <c r="P9" s="113">
        <f>MEDIAN(O9:O10)</f>
        <v>0.66</v>
      </c>
      <c r="Q9" s="112">
        <v>1</v>
      </c>
      <c r="R9" s="113">
        <f>MEDIAN(Q9:Q10)</f>
        <v>1</v>
      </c>
      <c r="S9" s="114">
        <f t="shared" si="0"/>
        <v>0.66</v>
      </c>
      <c r="T9" s="115">
        <f>MEDIAN(F9,H9,J9,L9,N9,P9,R9)</f>
        <v>0.66</v>
      </c>
      <c r="U9" s="115">
        <f>_xlfn.QUARTILE.INC((F9,H9,J9,L9,N9,P9,R9),1)</f>
        <v>0.495</v>
      </c>
      <c r="V9" s="115">
        <f>_xlfn.QUARTILE.INC((F9,H9,J9,L9,N9,P9,R9),3)</f>
        <v>0.91500000000000004</v>
      </c>
      <c r="W9" s="115">
        <f>V9-U9</f>
        <v>0.42000000000000004</v>
      </c>
      <c r="X9" s="117" t="s">
        <v>137</v>
      </c>
    </row>
    <row r="10" spans="1:24" s="156" customFormat="1" x14ac:dyDescent="0.35">
      <c r="A10" s="202"/>
      <c r="B10" s="201"/>
      <c r="C10" s="150"/>
      <c r="D10" s="151" t="s">
        <v>27</v>
      </c>
      <c r="E10" s="152">
        <v>0.33</v>
      </c>
      <c r="F10" s="153"/>
      <c r="G10" s="152">
        <v>1</v>
      </c>
      <c r="H10" s="153"/>
      <c r="I10" s="152">
        <v>0.33</v>
      </c>
      <c r="J10" s="153"/>
      <c r="K10" s="152">
        <v>0.33</v>
      </c>
      <c r="L10" s="153"/>
      <c r="M10" s="152">
        <v>1</v>
      </c>
      <c r="N10" s="153"/>
      <c r="O10" s="152">
        <v>0.66</v>
      </c>
      <c r="P10" s="153"/>
      <c r="Q10" s="152">
        <v>1</v>
      </c>
      <c r="R10" s="153"/>
      <c r="S10" s="154">
        <f t="shared" si="0"/>
        <v>0.66</v>
      </c>
      <c r="T10" s="155"/>
      <c r="U10" s="155"/>
      <c r="V10" s="155"/>
      <c r="W10" s="155"/>
    </row>
    <row r="11" spans="1:24" s="116" customFormat="1" x14ac:dyDescent="0.35">
      <c r="A11" s="202" t="s">
        <v>28</v>
      </c>
      <c r="B11" s="200" t="s">
        <v>28</v>
      </c>
      <c r="C11" s="111" t="s">
        <v>29</v>
      </c>
      <c r="D11" s="55" t="s">
        <v>30</v>
      </c>
      <c r="E11" s="112">
        <v>0.66</v>
      </c>
      <c r="F11" s="113">
        <f>MEDIAN(E11:E12)</f>
        <v>0.83000000000000007</v>
      </c>
      <c r="G11" s="112">
        <v>0.66</v>
      </c>
      <c r="H11" s="113">
        <f>MEDIAN(G11:G12)</f>
        <v>0.83000000000000007</v>
      </c>
      <c r="I11" s="112">
        <v>1</v>
      </c>
      <c r="J11" s="113">
        <f>MEDIAN(I11:I12)</f>
        <v>1</v>
      </c>
      <c r="K11" s="112">
        <v>1</v>
      </c>
      <c r="L11" s="113">
        <f>MEDIAN(K11:K12)</f>
        <v>0.83000000000000007</v>
      </c>
      <c r="M11" s="112">
        <v>0.33</v>
      </c>
      <c r="N11" s="113">
        <f>MEDIAN(M11:M12)</f>
        <v>0.66500000000000004</v>
      </c>
      <c r="O11" s="112">
        <v>0.66</v>
      </c>
      <c r="P11" s="113">
        <f>MEDIAN(O11:O12)</f>
        <v>0.83000000000000007</v>
      </c>
      <c r="Q11" s="112">
        <v>0.66</v>
      </c>
      <c r="R11" s="113">
        <f>MEDIAN(Q11:Q12)</f>
        <v>0.83000000000000007</v>
      </c>
      <c r="S11" s="114">
        <f t="shared" si="0"/>
        <v>0.66</v>
      </c>
      <c r="T11" s="115">
        <f>MEDIAN(F11,H11,J11,L11,N11,P11,R11)</f>
        <v>0.83000000000000007</v>
      </c>
      <c r="U11" s="115">
        <f>_xlfn.QUARTILE.INC((F11,H11,J11,L11,N11,P11,R11),1)</f>
        <v>0.83000000000000007</v>
      </c>
      <c r="V11" s="115">
        <f>_xlfn.QUARTILE.INC((F11,H11,J11,L11,N11,P11,R11),3)</f>
        <v>0.83000000000000007</v>
      </c>
      <c r="W11" s="115">
        <f>V11-U11</f>
        <v>0</v>
      </c>
      <c r="X11" s="116" t="s">
        <v>124</v>
      </c>
    </row>
    <row r="12" spans="1:24" s="116" customFormat="1" x14ac:dyDescent="0.35">
      <c r="A12" s="202"/>
      <c r="B12" s="200"/>
      <c r="C12" s="111"/>
      <c r="D12" s="55" t="s">
        <v>31</v>
      </c>
      <c r="E12" s="112">
        <v>1</v>
      </c>
      <c r="F12" s="113"/>
      <c r="G12" s="112">
        <v>1</v>
      </c>
      <c r="H12" s="113"/>
      <c r="I12" s="112">
        <v>1</v>
      </c>
      <c r="J12" s="113"/>
      <c r="K12" s="112">
        <v>0.66</v>
      </c>
      <c r="L12" s="113"/>
      <c r="M12" s="112">
        <v>1</v>
      </c>
      <c r="N12" s="113"/>
      <c r="O12" s="112">
        <v>1</v>
      </c>
      <c r="P12" s="113"/>
      <c r="Q12" s="112">
        <v>1</v>
      </c>
      <c r="R12" s="113"/>
      <c r="S12" s="114">
        <f t="shared" si="0"/>
        <v>1</v>
      </c>
      <c r="T12" s="117"/>
      <c r="U12" s="117"/>
      <c r="V12" s="117"/>
      <c r="W12" s="117"/>
    </row>
    <row r="13" spans="1:24" s="116" customFormat="1" x14ac:dyDescent="0.35">
      <c r="A13" s="202"/>
      <c r="B13" s="200"/>
      <c r="C13" s="111" t="s">
        <v>32</v>
      </c>
      <c r="D13" s="55" t="s">
        <v>33</v>
      </c>
      <c r="E13" s="112">
        <v>0.66</v>
      </c>
      <c r="F13" s="113">
        <f>MEDIAN(E13,MEDIAN(E14:E16))</f>
        <v>0.66250000000000009</v>
      </c>
      <c r="G13" s="112">
        <v>0.66</v>
      </c>
      <c r="H13" s="113">
        <f>MEDIAN(G13,MEDIAN(G14:G16))</f>
        <v>0.66</v>
      </c>
      <c r="I13" s="112">
        <v>0.33</v>
      </c>
      <c r="J13" s="113">
        <f>MEDIAN(I13,MEDIAN(I14:I16))</f>
        <v>0.495</v>
      </c>
      <c r="K13" s="112">
        <v>0.66</v>
      </c>
      <c r="L13" s="113">
        <f>MEDIAN(K13,MEDIAN(K14:K16))</f>
        <v>0.74500000000000011</v>
      </c>
      <c r="M13" s="112">
        <v>0.33</v>
      </c>
      <c r="N13" s="113">
        <f>MEDIAN(M13,MEDIAN(M14:M16))</f>
        <v>0.495</v>
      </c>
      <c r="O13" s="112">
        <v>0.5</v>
      </c>
      <c r="P13" s="113">
        <f>MEDIAN(O13,MEDIAN(O14:O16))</f>
        <v>0.4975</v>
      </c>
      <c r="Q13" s="112">
        <v>1</v>
      </c>
      <c r="R13" s="113">
        <f>MEDIAN(Q13,MEDIAN(Q14:Q16))</f>
        <v>0.74750000000000005</v>
      </c>
      <c r="S13" s="114">
        <f t="shared" si="0"/>
        <v>0.66</v>
      </c>
      <c r="T13" s="115">
        <f>MEDIAN(F13,H13,J13,L13,N13,P13,R13)</f>
        <v>0.66</v>
      </c>
      <c r="U13" s="115">
        <f>_xlfn.QUARTILE.INC((F13,H13,J13,L13,N13,P13,R13),1)</f>
        <v>0.49624999999999997</v>
      </c>
      <c r="V13" s="115">
        <f>_xlfn.QUARTILE.INC((F13,H13,J13,L13,N13,P13,R13),3)</f>
        <v>0.7037500000000001</v>
      </c>
      <c r="W13" s="115">
        <f>V13-U13</f>
        <v>0.20750000000000013</v>
      </c>
      <c r="X13" s="116" t="s">
        <v>123</v>
      </c>
    </row>
    <row r="14" spans="1:24" s="116" customFormat="1" x14ac:dyDescent="0.35">
      <c r="A14" s="202"/>
      <c r="B14" s="200"/>
      <c r="C14" s="111"/>
      <c r="D14" s="55" t="s">
        <v>34</v>
      </c>
      <c r="E14" s="112">
        <v>0.33</v>
      </c>
      <c r="F14" s="113"/>
      <c r="G14" s="112">
        <v>0.33</v>
      </c>
      <c r="H14" s="113"/>
      <c r="I14" s="112">
        <v>0.66</v>
      </c>
      <c r="J14" s="113"/>
      <c r="K14" s="112">
        <v>0.66</v>
      </c>
      <c r="L14" s="113"/>
      <c r="M14" s="112">
        <v>0.66</v>
      </c>
      <c r="N14" s="113"/>
      <c r="O14" s="112">
        <v>0.33</v>
      </c>
      <c r="P14" s="113"/>
      <c r="Q14" s="112">
        <v>0.33</v>
      </c>
      <c r="R14" s="113"/>
      <c r="S14" s="114">
        <f t="shared" si="0"/>
        <v>0.33</v>
      </c>
      <c r="T14" s="117"/>
      <c r="U14" s="117"/>
      <c r="V14" s="117"/>
      <c r="W14" s="117"/>
    </row>
    <row r="15" spans="1:24" s="116" customFormat="1" x14ac:dyDescent="0.35">
      <c r="A15" s="202"/>
      <c r="B15" s="200"/>
      <c r="C15" s="111"/>
      <c r="D15" s="55" t="s">
        <v>35</v>
      </c>
      <c r="E15" s="112">
        <v>1</v>
      </c>
      <c r="F15" s="113"/>
      <c r="G15" s="112">
        <v>0.66</v>
      </c>
      <c r="H15" s="113"/>
      <c r="I15" s="112"/>
      <c r="J15" s="113"/>
      <c r="K15" s="112">
        <v>1</v>
      </c>
      <c r="L15" s="113"/>
      <c r="M15" s="112"/>
      <c r="N15" s="113"/>
      <c r="O15" s="112">
        <v>0.66</v>
      </c>
      <c r="P15" s="113"/>
      <c r="Q15" s="112">
        <v>0.66</v>
      </c>
      <c r="R15" s="113"/>
      <c r="S15" s="114">
        <f t="shared" si="0"/>
        <v>0.66</v>
      </c>
      <c r="T15" s="117"/>
      <c r="U15" s="117"/>
      <c r="V15" s="117"/>
      <c r="W15" s="117"/>
    </row>
    <row r="16" spans="1:24" s="116" customFormat="1" x14ac:dyDescent="0.35">
      <c r="A16" s="202"/>
      <c r="B16" s="200"/>
      <c r="C16" s="111"/>
      <c r="D16" s="119" t="s">
        <v>36</v>
      </c>
      <c r="E16" s="112" t="s">
        <v>141</v>
      </c>
      <c r="F16" s="113"/>
      <c r="G16" s="112">
        <v>1</v>
      </c>
      <c r="H16" s="113"/>
      <c r="I16" s="112"/>
      <c r="J16" s="113"/>
      <c r="K16" s="112"/>
      <c r="L16" s="113"/>
      <c r="M16" s="112"/>
      <c r="N16" s="113"/>
      <c r="O16" s="112"/>
      <c r="P16" s="113"/>
      <c r="Q16" s="112"/>
      <c r="R16" s="113"/>
      <c r="S16" s="114">
        <f t="shared" si="0"/>
        <v>1</v>
      </c>
      <c r="T16" s="117"/>
      <c r="U16" s="117"/>
      <c r="V16" s="117"/>
      <c r="W16" s="117"/>
    </row>
    <row r="17" spans="1:24" s="116" customFormat="1" x14ac:dyDescent="0.35">
      <c r="A17" s="202"/>
      <c r="B17" s="200"/>
      <c r="C17" s="111" t="s">
        <v>100</v>
      </c>
      <c r="D17" s="55" t="s">
        <v>37</v>
      </c>
      <c r="E17" s="112">
        <v>0.66</v>
      </c>
      <c r="F17" s="113">
        <f>MEDIAN(E17:E18)</f>
        <v>0.66</v>
      </c>
      <c r="G17" s="112">
        <v>0.66</v>
      </c>
      <c r="H17" s="113">
        <f>MEDIAN(G17:G18)</f>
        <v>0.83000000000000007</v>
      </c>
      <c r="I17" s="112">
        <v>0.66</v>
      </c>
      <c r="J17" s="113">
        <f>MEDIAN(I17:I18)</f>
        <v>0.66</v>
      </c>
      <c r="K17" s="112">
        <v>1</v>
      </c>
      <c r="L17" s="113">
        <f>MEDIAN(K17:K18)</f>
        <v>1</v>
      </c>
      <c r="M17" s="112">
        <v>0.66</v>
      </c>
      <c r="N17" s="113">
        <f>MEDIAN(M17:M18)</f>
        <v>0.66</v>
      </c>
      <c r="O17" s="112">
        <v>1</v>
      </c>
      <c r="P17" s="113">
        <f>MEDIAN(O17:O18)</f>
        <v>0.83000000000000007</v>
      </c>
      <c r="Q17" s="112">
        <v>1</v>
      </c>
      <c r="R17" s="113">
        <f>MEDIAN(Q17:Q18)</f>
        <v>1</v>
      </c>
      <c r="S17" s="114">
        <f t="shared" si="0"/>
        <v>0.66</v>
      </c>
      <c r="T17" s="115">
        <f>MEDIAN(F17,H17,J17,L17,N17,P17,R17)</f>
        <v>0.83000000000000007</v>
      </c>
      <c r="U17" s="115">
        <f>_xlfn.QUARTILE.INC((F17,H17,J17,L17,N17,P17,R17),1)</f>
        <v>0.66</v>
      </c>
      <c r="V17" s="115">
        <f>_xlfn.QUARTILE.INC((F17,H17,J17,L17,N17,P17,R17),3)</f>
        <v>0.91500000000000004</v>
      </c>
      <c r="W17" s="115">
        <f>V17-U17</f>
        <v>0.255</v>
      </c>
      <c r="X17" s="116" t="s">
        <v>128</v>
      </c>
    </row>
    <row r="18" spans="1:24" s="116" customFormat="1" x14ac:dyDescent="0.35">
      <c r="A18" s="202"/>
      <c r="B18" s="200"/>
      <c r="C18" s="111"/>
      <c r="D18" s="55" t="s">
        <v>38</v>
      </c>
      <c r="E18" s="112">
        <v>0.66</v>
      </c>
      <c r="F18" s="113"/>
      <c r="G18" s="112">
        <v>1</v>
      </c>
      <c r="H18" s="113"/>
      <c r="I18" s="112">
        <v>0.66</v>
      </c>
      <c r="J18" s="113"/>
      <c r="K18" s="112">
        <v>1</v>
      </c>
      <c r="L18" s="113"/>
      <c r="M18" s="112">
        <v>0.66</v>
      </c>
      <c r="N18" s="113"/>
      <c r="O18" s="112">
        <v>0.66</v>
      </c>
      <c r="P18" s="113"/>
      <c r="Q18" s="112">
        <v>1</v>
      </c>
      <c r="R18" s="113"/>
      <c r="S18" s="114">
        <f t="shared" si="0"/>
        <v>0.66</v>
      </c>
      <c r="T18" s="117"/>
      <c r="U18" s="117"/>
      <c r="V18" s="117"/>
      <c r="W18" s="117"/>
    </row>
    <row r="19" spans="1:24" s="116" customFormat="1" x14ac:dyDescent="0.35">
      <c r="A19" s="202"/>
      <c r="B19" s="200"/>
      <c r="C19" s="111" t="s">
        <v>39</v>
      </c>
      <c r="D19" s="55" t="s">
        <v>40</v>
      </c>
      <c r="E19" s="112">
        <v>1</v>
      </c>
      <c r="F19" s="113">
        <f>MEDIAN(E19,E20)</f>
        <v>1</v>
      </c>
      <c r="G19" s="112">
        <v>0.66</v>
      </c>
      <c r="H19" s="113">
        <f>MEDIAN(G19,G20)</f>
        <v>0.66</v>
      </c>
      <c r="I19" s="112">
        <v>0.33</v>
      </c>
      <c r="J19" s="113">
        <f>MEDIAN(I19,I20)</f>
        <v>0.33</v>
      </c>
      <c r="K19" s="112">
        <v>0.66</v>
      </c>
      <c r="L19" s="113">
        <f>MEDIAN(K19,K20)</f>
        <v>0.495</v>
      </c>
      <c r="M19" s="112">
        <v>0.33</v>
      </c>
      <c r="N19" s="113">
        <f>MEDIAN(M19,M20)</f>
        <v>0.495</v>
      </c>
      <c r="O19" s="112">
        <v>0.66</v>
      </c>
      <c r="P19" s="113">
        <f>MEDIAN(O19,O20)</f>
        <v>0.66</v>
      </c>
      <c r="Q19" s="112">
        <v>1</v>
      </c>
      <c r="R19" s="113">
        <f>MEDIAN(Q19,Q20)</f>
        <v>1</v>
      </c>
      <c r="S19" s="114">
        <f t="shared" si="0"/>
        <v>0.66</v>
      </c>
      <c r="T19" s="115">
        <f>MEDIAN(F19,H19,J19,L19,N19,P19,R19)</f>
        <v>0.66</v>
      </c>
      <c r="U19" s="115">
        <f>_xlfn.QUARTILE.INC((F19,H19,J19,L19,N19,P19,R19),1)</f>
        <v>0.495</v>
      </c>
      <c r="V19" s="115">
        <f>_xlfn.QUARTILE.INC((F19,H19,J19,L19,N19,P19,R19),3)</f>
        <v>0.83000000000000007</v>
      </c>
      <c r="W19" s="115">
        <f>V19-U19</f>
        <v>0.33500000000000008</v>
      </c>
      <c r="X19" s="116" t="s">
        <v>125</v>
      </c>
    </row>
    <row r="20" spans="1:24" s="116" customFormat="1" x14ac:dyDescent="0.35">
      <c r="A20" s="202"/>
      <c r="B20" s="200"/>
      <c r="C20" s="111"/>
      <c r="D20" s="55" t="s">
        <v>41</v>
      </c>
      <c r="E20" s="112">
        <v>1</v>
      </c>
      <c r="F20" s="113"/>
      <c r="G20" s="112">
        <v>0.66</v>
      </c>
      <c r="H20" s="113"/>
      <c r="I20" s="112">
        <v>0.33</v>
      </c>
      <c r="J20" s="113"/>
      <c r="K20" s="112">
        <v>0.33</v>
      </c>
      <c r="L20" s="113"/>
      <c r="M20" s="112">
        <v>0.66</v>
      </c>
      <c r="N20" s="113"/>
      <c r="O20" s="112">
        <v>0.66</v>
      </c>
      <c r="P20" s="113"/>
      <c r="Q20" s="112">
        <v>1</v>
      </c>
      <c r="R20" s="113"/>
      <c r="S20" s="114">
        <f t="shared" si="0"/>
        <v>0.66</v>
      </c>
      <c r="T20" s="117"/>
      <c r="U20" s="117"/>
      <c r="V20" s="117"/>
      <c r="W20" s="117"/>
    </row>
    <row r="21" spans="1:24" x14ac:dyDescent="0.35">
      <c r="A21" s="205" t="s">
        <v>42</v>
      </c>
      <c r="B21" s="203" t="s">
        <v>142</v>
      </c>
      <c r="C21" s="6" t="s">
        <v>46</v>
      </c>
      <c r="D21" s="31" t="s">
        <v>47</v>
      </c>
      <c r="E21" s="7">
        <v>0.66</v>
      </c>
      <c r="F21" s="8">
        <f>MEDIAN(E21:E23)</f>
        <v>0.66</v>
      </c>
      <c r="G21" s="7">
        <v>1</v>
      </c>
      <c r="H21" s="8">
        <f>MEDIAN(G21:G23)</f>
        <v>1</v>
      </c>
      <c r="I21" s="7">
        <v>0.33</v>
      </c>
      <c r="J21" s="8">
        <f>MEDIAN(I21:I23)</f>
        <v>1</v>
      </c>
      <c r="K21" s="7">
        <v>1</v>
      </c>
      <c r="L21" s="8">
        <f>MEDIAN(K21:K23)</f>
        <v>1</v>
      </c>
      <c r="M21" s="7">
        <v>1</v>
      </c>
      <c r="N21" s="8">
        <f>MEDIAN(M21:M23)</f>
        <v>1</v>
      </c>
      <c r="O21" s="7">
        <v>0.33</v>
      </c>
      <c r="P21" s="8">
        <f>MEDIAN(O21:O23)</f>
        <v>0.66</v>
      </c>
      <c r="Q21" s="7">
        <v>1</v>
      </c>
      <c r="R21" s="8">
        <f>MEDIAN(Q21:Q23)</f>
        <v>1</v>
      </c>
      <c r="S21" s="9">
        <f t="shared" si="0"/>
        <v>1</v>
      </c>
      <c r="T21" s="11">
        <f>MEDIAN(F21,H21,J21,L21,N21,P21,R21)</f>
        <v>1</v>
      </c>
      <c r="U21" s="11">
        <f>_xlfn.QUARTILE.INC((F21,H21,J21,L21,N21,P21,R21),1)</f>
        <v>0.83000000000000007</v>
      </c>
      <c r="V21" s="11">
        <f>_xlfn.QUARTILE.INC((F21,H21,J21,L21,N21,P21,R21),3)</f>
        <v>1</v>
      </c>
      <c r="W21" s="11">
        <f>V21-U21</f>
        <v>0.16999999999999993</v>
      </c>
      <c r="X21" s="10" t="s">
        <v>126</v>
      </c>
    </row>
    <row r="22" spans="1:24" x14ac:dyDescent="0.35">
      <c r="A22" s="205"/>
      <c r="B22" s="203"/>
      <c r="C22" s="6"/>
      <c r="D22" s="31" t="s">
        <v>48</v>
      </c>
      <c r="E22" s="7">
        <v>1</v>
      </c>
      <c r="F22" s="8"/>
      <c r="G22" s="7">
        <v>1</v>
      </c>
      <c r="H22" s="8"/>
      <c r="I22" s="7">
        <v>1</v>
      </c>
      <c r="J22" s="8"/>
      <c r="K22" s="7">
        <v>1</v>
      </c>
      <c r="L22" s="8"/>
      <c r="M22" s="7">
        <v>1</v>
      </c>
      <c r="N22" s="8"/>
      <c r="O22" s="7">
        <v>1</v>
      </c>
      <c r="P22" s="8"/>
      <c r="Q22" s="7">
        <v>1</v>
      </c>
      <c r="R22" s="8"/>
      <c r="S22" s="9">
        <f t="shared" si="0"/>
        <v>1</v>
      </c>
    </row>
    <row r="23" spans="1:24" x14ac:dyDescent="0.35">
      <c r="A23" s="205"/>
      <c r="B23" s="203"/>
      <c r="C23" s="6"/>
      <c r="D23" s="31" t="s">
        <v>49</v>
      </c>
      <c r="E23" s="7">
        <v>0.66</v>
      </c>
      <c r="F23" s="8"/>
      <c r="G23" s="7">
        <v>0.66</v>
      </c>
      <c r="H23" s="8"/>
      <c r="I23" s="7">
        <v>1</v>
      </c>
      <c r="J23" s="8"/>
      <c r="K23" s="7">
        <v>0.66</v>
      </c>
      <c r="L23" s="8"/>
      <c r="M23" s="7">
        <v>1</v>
      </c>
      <c r="N23" s="8"/>
      <c r="O23" s="7">
        <v>0.66</v>
      </c>
      <c r="P23" s="8"/>
      <c r="Q23" s="7">
        <v>1</v>
      </c>
      <c r="R23" s="8"/>
      <c r="S23" s="9">
        <f t="shared" si="0"/>
        <v>0.66</v>
      </c>
    </row>
    <row r="24" spans="1:24" x14ac:dyDescent="0.35">
      <c r="A24" s="205"/>
      <c r="B24" s="203"/>
      <c r="C24" s="6" t="s">
        <v>101</v>
      </c>
      <c r="D24" s="54" t="s">
        <v>102</v>
      </c>
      <c r="E24" s="7">
        <v>0</v>
      </c>
      <c r="F24" s="8">
        <f>MEDIAN(E24,E25)</f>
        <v>0</v>
      </c>
      <c r="G24" s="7">
        <v>1</v>
      </c>
      <c r="H24" s="8">
        <f>MEDIAN(G24,G25)</f>
        <v>0.83000000000000007</v>
      </c>
      <c r="I24" s="7">
        <v>0.33</v>
      </c>
      <c r="J24" s="8">
        <f>MEDIAN(I24,I25)</f>
        <v>0.495</v>
      </c>
      <c r="K24" s="7">
        <v>1</v>
      </c>
      <c r="L24" s="8">
        <f>MEDIAN(K24,K25)</f>
        <v>0.66500000000000004</v>
      </c>
      <c r="M24" s="7">
        <v>0.66</v>
      </c>
      <c r="N24" s="8">
        <f>MEDIAN(M24,M25)</f>
        <v>0.83000000000000007</v>
      </c>
      <c r="O24" s="7">
        <v>1</v>
      </c>
      <c r="P24" s="8">
        <f>MEDIAN(O24,O25)</f>
        <v>1</v>
      </c>
      <c r="Q24" s="7">
        <v>0.66</v>
      </c>
      <c r="R24" s="8">
        <f>MEDIAN(Q24,Q25)</f>
        <v>0.66</v>
      </c>
      <c r="S24" s="9">
        <f t="shared" si="0"/>
        <v>0.66</v>
      </c>
      <c r="T24" s="11">
        <f>MEDIAN(F24,H24,J24,L24,N24,P24,R24)</f>
        <v>0.66500000000000004</v>
      </c>
      <c r="U24" s="11">
        <f>_xlfn.QUARTILE.INC((F24,H24,J24,L24,N24,P24,R24),1)</f>
        <v>0.57750000000000001</v>
      </c>
      <c r="V24" s="11">
        <f>_xlfn.QUARTILE.INC((F24,H24,J24,L24,N24,P24,R24),3)</f>
        <v>0.83000000000000007</v>
      </c>
      <c r="W24" s="11">
        <f>V24-U24</f>
        <v>0.25250000000000006</v>
      </c>
      <c r="X24" s="10" t="s">
        <v>127</v>
      </c>
    </row>
    <row r="25" spans="1:24" x14ac:dyDescent="0.35">
      <c r="A25" s="205"/>
      <c r="B25" s="203"/>
      <c r="C25" s="6"/>
      <c r="D25" s="54" t="s">
        <v>103</v>
      </c>
      <c r="E25" s="7">
        <v>0</v>
      </c>
      <c r="F25" s="8"/>
      <c r="G25" s="7">
        <v>0.66</v>
      </c>
      <c r="H25" s="8"/>
      <c r="I25" s="7">
        <v>0.66</v>
      </c>
      <c r="J25" s="8"/>
      <c r="K25" s="7">
        <v>0.33</v>
      </c>
      <c r="L25" s="8"/>
      <c r="M25" s="7">
        <v>1</v>
      </c>
      <c r="N25" s="8"/>
      <c r="O25" s="7">
        <v>1</v>
      </c>
      <c r="P25" s="8"/>
      <c r="Q25" s="7">
        <v>0.66</v>
      </c>
      <c r="R25" s="8"/>
      <c r="S25" s="9">
        <f t="shared" si="0"/>
        <v>0.66</v>
      </c>
    </row>
    <row r="26" spans="1:24" x14ac:dyDescent="0.35">
      <c r="A26" s="205"/>
      <c r="B26" s="203"/>
      <c r="C26" s="6" t="s">
        <v>43</v>
      </c>
      <c r="D26" s="31" t="s">
        <v>44</v>
      </c>
      <c r="E26" s="7">
        <v>0.66</v>
      </c>
      <c r="F26" s="8">
        <f>MEDIAN(E26:E27)</f>
        <v>0.495</v>
      </c>
      <c r="G26" s="7">
        <v>1</v>
      </c>
      <c r="H26" s="8">
        <f>MEDIAN(G26:G27)</f>
        <v>0.66500000000000004</v>
      </c>
      <c r="I26" s="7">
        <v>1</v>
      </c>
      <c r="J26" s="8">
        <f>MEDIAN(I26:I27)</f>
        <v>0.66500000000000004</v>
      </c>
      <c r="K26" s="7">
        <v>1</v>
      </c>
      <c r="L26" s="8">
        <f>MEDIAN(K26:K27)</f>
        <v>1</v>
      </c>
      <c r="M26" s="7">
        <v>1</v>
      </c>
      <c r="N26" s="8">
        <f>MEDIAN(M26:M27)</f>
        <v>1</v>
      </c>
      <c r="O26" s="7">
        <v>0.66</v>
      </c>
      <c r="P26" s="8">
        <f>MEDIAN(O26:O27)</f>
        <v>0.495</v>
      </c>
      <c r="Q26" s="7">
        <v>1</v>
      </c>
      <c r="R26" s="8">
        <f>MEDIAN(Q26:Q27)</f>
        <v>0.83000000000000007</v>
      </c>
      <c r="S26" s="9">
        <f t="shared" si="0"/>
        <v>1</v>
      </c>
      <c r="T26" s="11">
        <f>MEDIAN(F26,H26,J26,L26,N26,P26,R26)</f>
        <v>0.66500000000000004</v>
      </c>
      <c r="U26" s="11">
        <f>_xlfn.QUARTILE.INC((F26,H26,J26,L26,N26,P26,R26),1)</f>
        <v>0.58000000000000007</v>
      </c>
      <c r="V26" s="11">
        <f>_xlfn.QUARTILE.INC((F26,H26,J26,L26,N26,P26,R26),3)</f>
        <v>0.91500000000000004</v>
      </c>
      <c r="W26" s="11">
        <f>V26-U26</f>
        <v>0.33499999999999996</v>
      </c>
      <c r="X26" s="10" t="s">
        <v>95</v>
      </c>
    </row>
    <row r="27" spans="1:24" s="28" customFormat="1" x14ac:dyDescent="0.35">
      <c r="A27" s="205"/>
      <c r="B27" s="203"/>
      <c r="C27" s="157"/>
      <c r="D27" s="32" t="s">
        <v>45</v>
      </c>
      <c r="E27" s="25">
        <v>0.33</v>
      </c>
      <c r="F27" s="158"/>
      <c r="G27" s="25">
        <v>0.33</v>
      </c>
      <c r="H27" s="158"/>
      <c r="I27" s="25">
        <v>0.33</v>
      </c>
      <c r="J27" s="158"/>
      <c r="K27" s="25">
        <v>1</v>
      </c>
      <c r="L27" s="158"/>
      <c r="M27" s="25">
        <v>1</v>
      </c>
      <c r="N27" s="158"/>
      <c r="O27" s="25">
        <v>0.33</v>
      </c>
      <c r="P27" s="158"/>
      <c r="Q27" s="25">
        <v>0.66</v>
      </c>
      <c r="R27" s="158"/>
      <c r="S27" s="26">
        <f t="shared" si="0"/>
        <v>0.33</v>
      </c>
      <c r="T27" s="27"/>
      <c r="U27" s="27"/>
      <c r="V27" s="27"/>
      <c r="W27" s="27"/>
    </row>
    <row r="28" spans="1:24" x14ac:dyDescent="0.35">
      <c r="A28" s="205" t="s">
        <v>50</v>
      </c>
      <c r="B28" s="203" t="s">
        <v>50</v>
      </c>
      <c r="C28" s="6" t="s">
        <v>60</v>
      </c>
      <c r="D28" s="31" t="s">
        <v>61</v>
      </c>
      <c r="E28" s="7">
        <v>0.66</v>
      </c>
      <c r="F28" s="8">
        <f>MEDIAN(E28:E34)</f>
        <v>0.66</v>
      </c>
      <c r="G28" s="7">
        <v>0.33</v>
      </c>
      <c r="H28" s="8">
        <f>MEDIAN(G28:G34)</f>
        <v>0.33</v>
      </c>
      <c r="I28" s="7">
        <v>1</v>
      </c>
      <c r="J28" s="8">
        <f>MEDIAN(I28:I34)</f>
        <v>0.66</v>
      </c>
      <c r="K28" s="7">
        <v>0.66</v>
      </c>
      <c r="L28" s="8">
        <f>MEDIAN(K28:K34)</f>
        <v>1</v>
      </c>
      <c r="M28" s="7">
        <v>1</v>
      </c>
      <c r="N28" s="8">
        <f>MEDIAN(M28:M34)</f>
        <v>1</v>
      </c>
      <c r="O28" s="7">
        <v>0</v>
      </c>
      <c r="P28" s="8">
        <f>MEDIAN(O28:O34)</f>
        <v>1</v>
      </c>
      <c r="Q28" s="7">
        <v>1</v>
      </c>
      <c r="R28" s="8">
        <f>MEDIAN(Q28:Q34)</f>
        <v>1</v>
      </c>
      <c r="S28" s="9">
        <f t="shared" si="0"/>
        <v>0.66</v>
      </c>
      <c r="T28" s="11">
        <f>MEDIAN(F28,H28,J28,L28,N28,P28,R28)</f>
        <v>1</v>
      </c>
      <c r="U28" s="11">
        <f>_xlfn.QUARTILE.INC((F28,H28,J28,L28,N28,P28,R28),1)</f>
        <v>0.66</v>
      </c>
      <c r="V28" s="11">
        <f>_xlfn.QUARTILE.INC((F28,H28,J28,L28,N28,P28,R28),3)</f>
        <v>1</v>
      </c>
      <c r="W28" s="11">
        <f>V28-U28</f>
        <v>0.33999999999999997</v>
      </c>
      <c r="X28" s="10" t="s">
        <v>129</v>
      </c>
    </row>
    <row r="29" spans="1:24" x14ac:dyDescent="0.35">
      <c r="A29" s="205"/>
      <c r="B29" s="203"/>
      <c r="C29" s="6"/>
      <c r="D29" s="31" t="s">
        <v>62</v>
      </c>
      <c r="E29" s="7">
        <v>0.66</v>
      </c>
      <c r="F29" s="8"/>
      <c r="G29" s="7">
        <v>0.33</v>
      </c>
      <c r="H29" s="8"/>
      <c r="I29" s="7">
        <v>0.33</v>
      </c>
      <c r="J29" s="8"/>
      <c r="K29" s="7">
        <v>0.66</v>
      </c>
      <c r="L29" s="8"/>
      <c r="M29" s="7">
        <v>1</v>
      </c>
      <c r="N29" s="8"/>
      <c r="O29" s="7">
        <v>0</v>
      </c>
      <c r="P29" s="8"/>
      <c r="Q29" s="7">
        <v>1</v>
      </c>
      <c r="R29" s="8"/>
      <c r="S29" s="9">
        <f t="shared" si="0"/>
        <v>0.66</v>
      </c>
    </row>
    <row r="30" spans="1:24" x14ac:dyDescent="0.35">
      <c r="A30" s="205"/>
      <c r="B30" s="203"/>
      <c r="C30" s="6"/>
      <c r="D30" s="31" t="s">
        <v>63</v>
      </c>
      <c r="E30" s="7">
        <v>1</v>
      </c>
      <c r="F30" s="8"/>
      <c r="G30" s="7">
        <v>1</v>
      </c>
      <c r="H30" s="8"/>
      <c r="I30" s="7">
        <v>0.66</v>
      </c>
      <c r="J30" s="8"/>
      <c r="K30" s="7">
        <v>1</v>
      </c>
      <c r="L30" s="8"/>
      <c r="M30" s="7">
        <v>0</v>
      </c>
      <c r="N30" s="8"/>
      <c r="O30" s="7">
        <v>1</v>
      </c>
      <c r="P30" s="8"/>
      <c r="Q30" s="7">
        <v>1</v>
      </c>
      <c r="R30" s="8"/>
      <c r="S30" s="9">
        <f t="shared" si="0"/>
        <v>1</v>
      </c>
    </row>
    <row r="31" spans="1:24" x14ac:dyDescent="0.35">
      <c r="A31" s="205"/>
      <c r="B31" s="203"/>
      <c r="C31" s="6"/>
      <c r="D31" s="31" t="s">
        <v>64</v>
      </c>
      <c r="E31" s="7" t="s">
        <v>141</v>
      </c>
      <c r="F31" s="8"/>
      <c r="G31" s="7">
        <v>1</v>
      </c>
      <c r="H31" s="8"/>
      <c r="I31" s="7">
        <v>0</v>
      </c>
      <c r="J31" s="8"/>
      <c r="K31" s="7">
        <v>1</v>
      </c>
      <c r="L31" s="8"/>
      <c r="M31" s="7">
        <v>1</v>
      </c>
      <c r="N31" s="8"/>
      <c r="O31" s="7">
        <v>1</v>
      </c>
      <c r="P31" s="8"/>
      <c r="Q31" s="7">
        <v>1</v>
      </c>
      <c r="R31" s="8"/>
      <c r="S31" s="9">
        <f t="shared" si="0"/>
        <v>1</v>
      </c>
    </row>
    <row r="32" spans="1:24" x14ac:dyDescent="0.35">
      <c r="A32" s="205"/>
      <c r="B32" s="203"/>
      <c r="C32" s="6"/>
      <c r="D32" s="31" t="s">
        <v>65</v>
      </c>
      <c r="E32" s="7">
        <v>0.66</v>
      </c>
      <c r="F32" s="8"/>
      <c r="G32" s="7">
        <v>1</v>
      </c>
      <c r="H32" s="8"/>
      <c r="I32" s="7">
        <v>0</v>
      </c>
      <c r="J32" s="8"/>
      <c r="K32" s="7"/>
      <c r="L32" s="8"/>
      <c r="M32" s="7">
        <v>1</v>
      </c>
      <c r="N32" s="8"/>
      <c r="O32" s="7">
        <v>0.66</v>
      </c>
      <c r="P32" s="8"/>
      <c r="Q32" s="7">
        <v>1</v>
      </c>
      <c r="R32" s="8"/>
      <c r="S32" s="9">
        <f t="shared" si="0"/>
        <v>0.83000000000000007</v>
      </c>
    </row>
    <row r="33" spans="1:24" x14ac:dyDescent="0.35">
      <c r="A33" s="205"/>
      <c r="B33" s="203"/>
      <c r="C33" s="6"/>
      <c r="D33" s="31" t="s">
        <v>66</v>
      </c>
      <c r="E33" s="7" t="s">
        <v>141</v>
      </c>
      <c r="F33" s="8"/>
      <c r="G33" s="7">
        <v>0.33</v>
      </c>
      <c r="H33" s="8"/>
      <c r="I33" s="7">
        <v>1</v>
      </c>
      <c r="J33" s="8"/>
      <c r="K33" s="7">
        <v>1</v>
      </c>
      <c r="L33" s="8"/>
      <c r="M33" s="7">
        <v>0</v>
      </c>
      <c r="N33" s="8"/>
      <c r="O33" s="7">
        <v>1</v>
      </c>
      <c r="P33" s="8"/>
      <c r="Q33" s="7">
        <v>1</v>
      </c>
      <c r="R33" s="8"/>
      <c r="S33" s="9">
        <f t="shared" si="0"/>
        <v>1</v>
      </c>
    </row>
    <row r="34" spans="1:24" x14ac:dyDescent="0.35">
      <c r="A34" s="205"/>
      <c r="B34" s="203"/>
      <c r="C34" s="6"/>
      <c r="D34" s="31" t="s">
        <v>67</v>
      </c>
      <c r="E34" s="7" t="s">
        <v>141</v>
      </c>
      <c r="F34" s="8"/>
      <c r="G34" s="7">
        <v>0.33</v>
      </c>
      <c r="H34" s="8"/>
      <c r="I34" s="7">
        <v>1</v>
      </c>
      <c r="J34" s="8"/>
      <c r="K34" s="7">
        <v>1</v>
      </c>
      <c r="L34" s="8"/>
      <c r="M34" s="7">
        <v>1</v>
      </c>
      <c r="N34" s="8"/>
      <c r="O34" s="7">
        <v>1</v>
      </c>
      <c r="P34" s="8"/>
      <c r="Q34" s="7">
        <v>1</v>
      </c>
      <c r="R34" s="8"/>
      <c r="S34" s="9">
        <f t="shared" si="0"/>
        <v>1</v>
      </c>
    </row>
    <row r="35" spans="1:24" x14ac:dyDescent="0.35">
      <c r="A35" s="205"/>
      <c r="B35" s="203"/>
      <c r="C35" s="6" t="s">
        <v>51</v>
      </c>
      <c r="D35" s="55" t="s">
        <v>52</v>
      </c>
      <c r="E35" s="7">
        <v>1</v>
      </c>
      <c r="F35" s="8">
        <f>MEDIAN(E35:E38)</f>
        <v>0.83000000000000007</v>
      </c>
      <c r="G35" s="7">
        <v>1</v>
      </c>
      <c r="H35" s="8">
        <f>MEDIAN(G35:G38)</f>
        <v>1</v>
      </c>
      <c r="I35" s="7">
        <v>0.66</v>
      </c>
      <c r="J35" s="8">
        <f>MEDIAN(I35:I38)</f>
        <v>0.66</v>
      </c>
      <c r="K35" s="7">
        <v>0.66</v>
      </c>
      <c r="L35" s="8">
        <f>MEDIAN(K35:K38)</f>
        <v>1</v>
      </c>
      <c r="M35" s="7">
        <v>1</v>
      </c>
      <c r="N35" s="8">
        <f>MEDIAN(M35:M38)</f>
        <v>0.83000000000000007</v>
      </c>
      <c r="O35" s="7">
        <v>0.66</v>
      </c>
      <c r="P35" s="8">
        <f>MEDIAN(O35:O38)</f>
        <v>0.70500000000000007</v>
      </c>
      <c r="Q35" s="7">
        <v>0.66</v>
      </c>
      <c r="R35" s="8">
        <f>MEDIAN(Q35:Q38)</f>
        <v>0.66</v>
      </c>
      <c r="S35" s="9">
        <f t="shared" ref="S35:S65" si="1">MEDIAN(E35,G35,I35,K35,M35,O35,Q35)</f>
        <v>0.66</v>
      </c>
      <c r="T35" s="11">
        <f>MEDIAN(F35,H35,J35,L35,N35,P35,R35)</f>
        <v>0.83000000000000007</v>
      </c>
      <c r="U35" s="11">
        <f>_xlfn.QUARTILE.INC((F35,H35,J35,L35,N35,P35,R35),1)</f>
        <v>0.68250000000000011</v>
      </c>
      <c r="V35" s="11">
        <f>_xlfn.QUARTILE.INC((F35,H35,J35,L35,N35,P35,R35),3)</f>
        <v>0.91500000000000004</v>
      </c>
      <c r="W35" s="11">
        <f>V35-U35</f>
        <v>0.23249999999999993</v>
      </c>
      <c r="X35" s="10" t="s">
        <v>130</v>
      </c>
    </row>
    <row r="36" spans="1:24" x14ac:dyDescent="0.35">
      <c r="A36" s="205"/>
      <c r="B36" s="203"/>
      <c r="C36" s="6"/>
      <c r="D36" s="55" t="s">
        <v>53</v>
      </c>
      <c r="E36" s="7">
        <v>0.66</v>
      </c>
      <c r="F36" s="8"/>
      <c r="G36" s="7">
        <v>1</v>
      </c>
      <c r="H36" s="8"/>
      <c r="I36" s="7">
        <v>0.66</v>
      </c>
      <c r="J36" s="8"/>
      <c r="K36" s="7">
        <v>1</v>
      </c>
      <c r="L36" s="8"/>
      <c r="M36" s="7">
        <v>0.33</v>
      </c>
      <c r="N36" s="8"/>
      <c r="O36" s="7">
        <v>1</v>
      </c>
      <c r="P36" s="8"/>
      <c r="Q36" s="7">
        <v>0.66</v>
      </c>
      <c r="R36" s="8"/>
      <c r="S36" s="9">
        <f t="shared" si="1"/>
        <v>0.66</v>
      </c>
    </row>
    <row r="37" spans="1:24" x14ac:dyDescent="0.35">
      <c r="A37" s="205"/>
      <c r="B37" s="203"/>
      <c r="C37" s="6"/>
      <c r="D37" s="55" t="s">
        <v>54</v>
      </c>
      <c r="E37" s="7">
        <v>1</v>
      </c>
      <c r="F37" s="8"/>
      <c r="G37" s="7">
        <v>1</v>
      </c>
      <c r="H37" s="8"/>
      <c r="I37" s="7">
        <v>0.66</v>
      </c>
      <c r="J37" s="8"/>
      <c r="K37" s="7">
        <v>1</v>
      </c>
      <c r="L37" s="8"/>
      <c r="M37" s="7">
        <v>1</v>
      </c>
      <c r="N37" s="8"/>
      <c r="O37" s="7">
        <v>0.66</v>
      </c>
      <c r="P37" s="8"/>
      <c r="Q37" s="7">
        <v>0.66</v>
      </c>
      <c r="R37" s="8"/>
      <c r="S37" s="9">
        <f t="shared" si="1"/>
        <v>1</v>
      </c>
    </row>
    <row r="38" spans="1:24" x14ac:dyDescent="0.35">
      <c r="A38" s="205"/>
      <c r="B38" s="203"/>
      <c r="C38" s="6"/>
      <c r="D38" s="55" t="s">
        <v>55</v>
      </c>
      <c r="E38" s="7">
        <v>0.33</v>
      </c>
      <c r="F38" s="8"/>
      <c r="G38" s="7">
        <v>0.66</v>
      </c>
      <c r="H38" s="8"/>
      <c r="I38" s="7">
        <v>0.66</v>
      </c>
      <c r="J38" s="8"/>
      <c r="K38" s="7">
        <v>1</v>
      </c>
      <c r="L38" s="8"/>
      <c r="M38" s="7">
        <v>0.66</v>
      </c>
      <c r="N38" s="8"/>
      <c r="O38" s="7">
        <v>0.75</v>
      </c>
      <c r="P38" s="8"/>
      <c r="Q38" s="7">
        <v>0.66</v>
      </c>
      <c r="R38" s="8"/>
      <c r="S38" s="9">
        <f t="shared" si="1"/>
        <v>0.66</v>
      </c>
      <c r="V38" s="20"/>
      <c r="W38" s="20"/>
    </row>
    <row r="39" spans="1:24" x14ac:dyDescent="0.35">
      <c r="A39" s="205"/>
      <c r="B39" s="203"/>
      <c r="C39" s="6" t="s">
        <v>56</v>
      </c>
      <c r="D39" s="55" t="s">
        <v>57</v>
      </c>
      <c r="E39" s="7">
        <v>1</v>
      </c>
      <c r="F39" s="8">
        <f>MEDIAN(E39:E41)</f>
        <v>0.66</v>
      </c>
      <c r="G39" s="7">
        <v>1</v>
      </c>
      <c r="H39" s="8">
        <f>MEDIAN(G39:G41)</f>
        <v>1</v>
      </c>
      <c r="I39" s="7">
        <v>1</v>
      </c>
      <c r="J39" s="8">
        <f>MEDIAN(I39:I41)</f>
        <v>1</v>
      </c>
      <c r="K39" s="7">
        <v>1</v>
      </c>
      <c r="L39" s="8">
        <f>MEDIAN(K39:K41)</f>
        <v>1</v>
      </c>
      <c r="M39" s="7">
        <v>1</v>
      </c>
      <c r="N39" s="8">
        <f>MEDIAN(M39:M41)</f>
        <v>0.83000000000000007</v>
      </c>
      <c r="O39" s="7">
        <v>1</v>
      </c>
      <c r="P39" s="8">
        <f>MEDIAN(O39:O41)</f>
        <v>0.66</v>
      </c>
      <c r="Q39" s="7">
        <v>0.66</v>
      </c>
      <c r="R39" s="8">
        <f>MEDIAN(Q39:Q41)</f>
        <v>0.495</v>
      </c>
      <c r="S39" s="9">
        <f t="shared" si="1"/>
        <v>1</v>
      </c>
      <c r="T39" s="11">
        <f>MEDIAN(F39,H39,J39,L39,N39,P39,R39)</f>
        <v>0.83000000000000007</v>
      </c>
      <c r="U39" s="11">
        <f>_xlfn.QUARTILE.INC((F39,H39,J39,L39,N39,P39,R39),1)</f>
        <v>0.66</v>
      </c>
      <c r="V39" s="11">
        <f>_xlfn.QUARTILE.INC((F39,H39,J39,L39,N39,P39,R39),3)</f>
        <v>1</v>
      </c>
      <c r="W39" s="11">
        <f>V39-U39</f>
        <v>0.33999999999999997</v>
      </c>
      <c r="X39" s="10" t="s">
        <v>133</v>
      </c>
    </row>
    <row r="40" spans="1:24" x14ac:dyDescent="0.35">
      <c r="A40" s="205"/>
      <c r="B40" s="203"/>
      <c r="C40" s="6"/>
      <c r="D40" s="31" t="s">
        <v>58</v>
      </c>
      <c r="E40" s="7">
        <v>0.66</v>
      </c>
      <c r="F40" s="8"/>
      <c r="G40" s="7">
        <v>1</v>
      </c>
      <c r="H40" s="8"/>
      <c r="I40" s="7">
        <v>1</v>
      </c>
      <c r="J40" s="8"/>
      <c r="K40" s="7">
        <v>1</v>
      </c>
      <c r="L40" s="8"/>
      <c r="M40" s="7"/>
      <c r="N40" s="8"/>
      <c r="O40" s="7">
        <v>0.33</v>
      </c>
      <c r="P40" s="8"/>
      <c r="Q40" s="7">
        <v>0.33</v>
      </c>
      <c r="R40" s="8"/>
      <c r="S40" s="9">
        <f t="shared" si="1"/>
        <v>0.83000000000000007</v>
      </c>
    </row>
    <row r="41" spans="1:24" x14ac:dyDescent="0.35">
      <c r="A41" s="205"/>
      <c r="B41" s="203"/>
      <c r="C41" s="6"/>
      <c r="D41" s="31" t="s">
        <v>59</v>
      </c>
      <c r="E41" s="7">
        <v>0.66</v>
      </c>
      <c r="F41" s="8"/>
      <c r="G41" s="7">
        <v>0.5</v>
      </c>
      <c r="H41" s="8"/>
      <c r="I41" s="7">
        <v>1</v>
      </c>
      <c r="J41" s="8"/>
      <c r="K41" s="7">
        <v>1</v>
      </c>
      <c r="L41" s="8"/>
      <c r="M41" s="7">
        <v>0.66</v>
      </c>
      <c r="N41" s="8"/>
      <c r="O41" s="7">
        <v>0.66</v>
      </c>
      <c r="P41" s="8"/>
      <c r="Q41" s="7"/>
      <c r="R41" s="8"/>
      <c r="S41" s="9">
        <f t="shared" si="1"/>
        <v>0.66</v>
      </c>
    </row>
    <row r="42" spans="1:24" s="126" customFormat="1" x14ac:dyDescent="0.35">
      <c r="A42" s="206" t="s">
        <v>68</v>
      </c>
      <c r="B42" s="204" t="s">
        <v>68</v>
      </c>
      <c r="C42" s="120" t="s">
        <v>105</v>
      </c>
      <c r="D42" s="121" t="s">
        <v>104</v>
      </c>
      <c r="E42" s="122">
        <v>1</v>
      </c>
      <c r="F42" s="123">
        <f>MEDIAN(E42:E45)</f>
        <v>0.83000000000000007</v>
      </c>
      <c r="G42" s="122">
        <v>0.66</v>
      </c>
      <c r="H42" s="123">
        <f>MEDIAN(G42:G45)</f>
        <v>0.66</v>
      </c>
      <c r="I42" s="122">
        <v>0.33</v>
      </c>
      <c r="J42" s="123">
        <f>MEDIAN(I42:I45)</f>
        <v>0.33</v>
      </c>
      <c r="K42" s="122">
        <v>1</v>
      </c>
      <c r="L42" s="123">
        <f>MEDIAN(K42:K45)</f>
        <v>1</v>
      </c>
      <c r="M42" s="122">
        <v>0.33</v>
      </c>
      <c r="N42" s="123">
        <f>MEDIAN(M42:M45)</f>
        <v>0.495</v>
      </c>
      <c r="O42" s="122">
        <v>0.66</v>
      </c>
      <c r="P42" s="123">
        <f>MEDIAN(O42:O45)</f>
        <v>0.66</v>
      </c>
      <c r="Q42" s="122">
        <v>1</v>
      </c>
      <c r="R42" s="123">
        <f>MEDIAN(Q42:Q45)</f>
        <v>0.66</v>
      </c>
      <c r="S42" s="124">
        <f t="shared" si="1"/>
        <v>0.66</v>
      </c>
      <c r="T42" s="125">
        <f>MEDIAN(F42,H42,J42,L42,N42,P42,R42)</f>
        <v>0.66</v>
      </c>
      <c r="U42" s="125">
        <f>_xlfn.QUARTILE.INC((F42,H42,J42,L42,N42,P42,R42),1)</f>
        <v>0.57750000000000001</v>
      </c>
      <c r="V42" s="125">
        <f>_xlfn.QUARTILE.INC((F42,H42,J42,L42,N42,P42,R42),3)</f>
        <v>0.74500000000000011</v>
      </c>
      <c r="W42" s="125">
        <f>V42-U42</f>
        <v>0.16750000000000009</v>
      </c>
      <c r="X42" s="126" t="s">
        <v>131</v>
      </c>
    </row>
    <row r="43" spans="1:24" s="126" customFormat="1" x14ac:dyDescent="0.35">
      <c r="A43" s="206"/>
      <c r="B43" s="204"/>
      <c r="D43" s="121" t="s">
        <v>69</v>
      </c>
      <c r="E43" s="122">
        <v>1</v>
      </c>
      <c r="G43" s="122">
        <v>0.66</v>
      </c>
      <c r="I43" s="122">
        <v>0.33</v>
      </c>
      <c r="K43" s="122">
        <v>1</v>
      </c>
      <c r="M43" s="122">
        <v>0.33</v>
      </c>
      <c r="O43" s="122">
        <v>1</v>
      </c>
      <c r="Q43" s="122">
        <v>0.66</v>
      </c>
      <c r="S43" s="124">
        <f t="shared" si="1"/>
        <v>0.66</v>
      </c>
      <c r="T43" s="127"/>
      <c r="U43" s="127"/>
      <c r="V43" s="127"/>
      <c r="W43" s="127"/>
    </row>
    <row r="44" spans="1:24" s="126" customFormat="1" x14ac:dyDescent="0.35">
      <c r="A44" s="206"/>
      <c r="B44" s="204"/>
      <c r="C44" s="120"/>
      <c r="D44" s="121" t="s">
        <v>106</v>
      </c>
      <c r="E44" s="122">
        <v>0.66</v>
      </c>
      <c r="F44" s="123"/>
      <c r="G44" s="122">
        <v>0.66</v>
      </c>
      <c r="H44" s="123"/>
      <c r="I44" s="122">
        <v>0.66</v>
      </c>
      <c r="J44" s="123"/>
      <c r="K44" s="122">
        <v>1</v>
      </c>
      <c r="L44" s="123"/>
      <c r="M44" s="122">
        <v>0.66</v>
      </c>
      <c r="N44" s="123"/>
      <c r="O44" s="122">
        <v>0.33</v>
      </c>
      <c r="P44" s="123"/>
      <c r="Q44" s="122">
        <v>0.66</v>
      </c>
      <c r="R44" s="123"/>
      <c r="S44" s="124">
        <f t="shared" si="1"/>
        <v>0.66</v>
      </c>
      <c r="T44" s="127"/>
      <c r="U44" s="127"/>
      <c r="V44" s="127"/>
      <c r="W44" s="127"/>
    </row>
    <row r="45" spans="1:24" s="126" customFormat="1" x14ac:dyDescent="0.35">
      <c r="A45" s="206"/>
      <c r="B45" s="204"/>
      <c r="C45" s="120"/>
      <c r="D45" s="121" t="s">
        <v>107</v>
      </c>
      <c r="E45" s="122">
        <v>0</v>
      </c>
      <c r="F45" s="123"/>
      <c r="G45" s="122">
        <v>0.33</v>
      </c>
      <c r="H45" s="123"/>
      <c r="I45" s="122">
        <v>0.33</v>
      </c>
      <c r="J45" s="123"/>
      <c r="K45" s="122">
        <v>0.66</v>
      </c>
      <c r="L45" s="123"/>
      <c r="M45" s="122">
        <v>0.66</v>
      </c>
      <c r="N45" s="123"/>
      <c r="O45" s="122">
        <v>0.66</v>
      </c>
      <c r="P45" s="123"/>
      <c r="Q45" s="122">
        <v>0.66</v>
      </c>
      <c r="R45" s="123"/>
      <c r="S45" s="124">
        <f t="shared" si="1"/>
        <v>0.66</v>
      </c>
      <c r="T45" s="127"/>
      <c r="U45" s="127"/>
      <c r="V45" s="127"/>
      <c r="W45" s="127"/>
    </row>
    <row r="46" spans="1:24" s="126" customFormat="1" x14ac:dyDescent="0.35">
      <c r="A46" s="206"/>
      <c r="B46" s="204"/>
      <c r="C46" s="120" t="s">
        <v>70</v>
      </c>
      <c r="D46" s="121" t="s">
        <v>108</v>
      </c>
      <c r="E46" s="122">
        <v>0</v>
      </c>
      <c r="F46" s="123">
        <f>MEDIAN(E46:E48)</f>
        <v>0.66</v>
      </c>
      <c r="G46" s="122">
        <v>0.66</v>
      </c>
      <c r="H46" s="123">
        <f>MEDIAN(G46:G48)</f>
        <v>0.66</v>
      </c>
      <c r="I46" s="122">
        <v>0.66</v>
      </c>
      <c r="J46" s="123">
        <f>MEDIAN(I46:I48)</f>
        <v>0.66</v>
      </c>
      <c r="K46" s="122">
        <v>0.66</v>
      </c>
      <c r="L46" s="123">
        <f>MEDIAN(K46:K48)</f>
        <v>0.66</v>
      </c>
      <c r="M46" s="122">
        <v>0.33</v>
      </c>
      <c r="N46" s="123">
        <f>MEDIAN(M46:M48)</f>
        <v>0.33</v>
      </c>
      <c r="O46" s="122">
        <v>0.66</v>
      </c>
      <c r="P46" s="123">
        <f>MEDIAN(O46:O48)</f>
        <v>0.66</v>
      </c>
      <c r="Q46" s="122">
        <v>1</v>
      </c>
      <c r="R46" s="123">
        <f>MEDIAN(Q46:Q48)</f>
        <v>1</v>
      </c>
      <c r="S46" s="124">
        <f t="shared" si="1"/>
        <v>0.66</v>
      </c>
      <c r="T46" s="125">
        <f>MEDIAN(F46,H46,J46,L46,N46,P46,R46)</f>
        <v>0.66</v>
      </c>
      <c r="U46" s="125">
        <f>_xlfn.QUARTILE.INC((F46,H46,J46,L46,N46,P46,R46),1)</f>
        <v>0.66</v>
      </c>
      <c r="V46" s="125">
        <f>_xlfn.QUARTILE.INC((F46,H46,J46,L46,N46,P46,R46),3)</f>
        <v>0.66</v>
      </c>
      <c r="W46" s="125">
        <f>V46-U46</f>
        <v>0</v>
      </c>
      <c r="X46" s="126" t="s">
        <v>132</v>
      </c>
    </row>
    <row r="47" spans="1:24" s="126" customFormat="1" x14ac:dyDescent="0.35">
      <c r="A47" s="206"/>
      <c r="B47" s="204"/>
      <c r="C47" s="120"/>
      <c r="D47" s="121" t="s">
        <v>109</v>
      </c>
      <c r="E47" s="122">
        <v>0.66</v>
      </c>
      <c r="F47" s="123"/>
      <c r="G47" s="122">
        <v>1</v>
      </c>
      <c r="H47" s="123"/>
      <c r="I47" s="122">
        <v>0.66</v>
      </c>
      <c r="J47" s="123"/>
      <c r="K47" s="122">
        <v>1</v>
      </c>
      <c r="L47" s="123"/>
      <c r="M47" s="122">
        <v>0</v>
      </c>
      <c r="N47" s="123"/>
      <c r="O47" s="122">
        <v>0.66</v>
      </c>
      <c r="P47" s="123"/>
      <c r="Q47" s="122">
        <v>1</v>
      </c>
      <c r="R47" s="123"/>
      <c r="S47" s="124">
        <f t="shared" si="1"/>
        <v>0.66</v>
      </c>
      <c r="T47" s="127"/>
      <c r="U47" s="127"/>
      <c r="V47" s="127"/>
      <c r="W47" s="127"/>
    </row>
    <row r="48" spans="1:24" s="126" customFormat="1" x14ac:dyDescent="0.35">
      <c r="A48" s="206"/>
      <c r="B48" s="204"/>
      <c r="C48" s="120"/>
      <c r="D48" s="121" t="s">
        <v>71</v>
      </c>
      <c r="E48" s="122">
        <v>0.66</v>
      </c>
      <c r="F48" s="123"/>
      <c r="G48" s="122">
        <v>0.33</v>
      </c>
      <c r="H48" s="123"/>
      <c r="I48" s="122">
        <v>0.66</v>
      </c>
      <c r="J48" s="123"/>
      <c r="K48" s="122">
        <v>0.66</v>
      </c>
      <c r="L48" s="123"/>
      <c r="M48" s="122">
        <v>0.33</v>
      </c>
      <c r="N48" s="123"/>
      <c r="O48" s="122">
        <v>0.33</v>
      </c>
      <c r="P48" s="123"/>
      <c r="Q48" s="122">
        <v>1</v>
      </c>
      <c r="R48" s="123"/>
      <c r="S48" s="124">
        <f t="shared" si="1"/>
        <v>0.66</v>
      </c>
      <c r="T48" s="127"/>
      <c r="U48" s="127"/>
      <c r="V48" s="127"/>
      <c r="W48" s="127"/>
    </row>
    <row r="49" spans="1:24" s="126" customFormat="1" x14ac:dyDescent="0.35">
      <c r="A49" s="206"/>
      <c r="B49" s="204"/>
      <c r="C49" s="120" t="s">
        <v>72</v>
      </c>
      <c r="D49" s="121" t="s">
        <v>73</v>
      </c>
      <c r="E49" s="122">
        <v>1</v>
      </c>
      <c r="F49" s="128">
        <f>MEDIAN(E49:E50)</f>
        <v>1</v>
      </c>
      <c r="G49" s="122">
        <v>0.66</v>
      </c>
      <c r="H49" s="128">
        <f>MEDIAN(G49:G50)</f>
        <v>0.83000000000000007</v>
      </c>
      <c r="I49" s="122">
        <v>0.33</v>
      </c>
      <c r="J49" s="128">
        <f>MEDIAN(I49:I50)</f>
        <v>0.33</v>
      </c>
      <c r="K49" s="122">
        <v>1</v>
      </c>
      <c r="L49" s="128">
        <f>MEDIAN(K49:K50)</f>
        <v>1</v>
      </c>
      <c r="M49" s="122">
        <v>0.66</v>
      </c>
      <c r="N49" s="128">
        <f>MEDIAN(M49:M50)</f>
        <v>0.66</v>
      </c>
      <c r="O49" s="122">
        <v>1</v>
      </c>
      <c r="P49" s="128">
        <f>MEDIAN(O49:O50)</f>
        <v>1</v>
      </c>
      <c r="Q49" s="122">
        <v>0.33</v>
      </c>
      <c r="R49" s="128">
        <f>MEDIAN(Q49:Q50)</f>
        <v>0.66500000000000004</v>
      </c>
      <c r="S49" s="124">
        <f t="shared" si="1"/>
        <v>0.66</v>
      </c>
      <c r="T49" s="125">
        <f>MEDIAN(F49,H49,J49,L49,N49,P49,R49)</f>
        <v>0.83000000000000007</v>
      </c>
      <c r="U49" s="125">
        <f>_xlfn.QUARTILE.INC((F49,H49,J49,L49,N49,P49,R49),1)</f>
        <v>0.66250000000000009</v>
      </c>
      <c r="V49" s="125">
        <f>_xlfn.QUARTILE.INC((F49,H49,J49,L49,N49,P49,R49),3)</f>
        <v>1</v>
      </c>
      <c r="W49" s="125">
        <f>V49-U49</f>
        <v>0.33749999999999991</v>
      </c>
      <c r="X49" s="126" t="s">
        <v>134</v>
      </c>
    </row>
    <row r="50" spans="1:24" s="126" customFormat="1" x14ac:dyDescent="0.35">
      <c r="A50" s="206"/>
      <c r="B50" s="204"/>
      <c r="C50" s="120"/>
      <c r="D50" s="121" t="s">
        <v>74</v>
      </c>
      <c r="E50" s="122">
        <v>1</v>
      </c>
      <c r="F50" s="128"/>
      <c r="G50" s="122">
        <v>1</v>
      </c>
      <c r="H50" s="128"/>
      <c r="I50" s="122">
        <v>0.33</v>
      </c>
      <c r="J50" s="128"/>
      <c r="K50" s="122">
        <v>1</v>
      </c>
      <c r="L50" s="128"/>
      <c r="M50" s="122">
        <v>0.66</v>
      </c>
      <c r="N50" s="128"/>
      <c r="O50" s="122">
        <v>1</v>
      </c>
      <c r="P50" s="128"/>
      <c r="Q50" s="122">
        <v>1</v>
      </c>
      <c r="R50" s="128"/>
      <c r="S50" s="124">
        <f t="shared" si="1"/>
        <v>1</v>
      </c>
      <c r="T50" s="127"/>
      <c r="U50" s="127"/>
      <c r="V50" s="127"/>
      <c r="W50" s="127"/>
    </row>
    <row r="51" spans="1:24" s="126" customFormat="1" x14ac:dyDescent="0.35">
      <c r="A51" s="206"/>
      <c r="B51" s="204"/>
      <c r="C51" s="120" t="s">
        <v>75</v>
      </c>
      <c r="D51" s="121" t="s">
        <v>110</v>
      </c>
      <c r="E51" s="122">
        <v>0.66</v>
      </c>
      <c r="F51" s="128">
        <f>MEDIAN(E51:E52)</f>
        <v>0.66</v>
      </c>
      <c r="G51" s="122">
        <v>0.33</v>
      </c>
      <c r="H51" s="128">
        <f>MEDIAN(G51:G52)</f>
        <v>0.33</v>
      </c>
      <c r="I51" s="122">
        <v>0.66</v>
      </c>
      <c r="J51" s="128">
        <f>MEDIAN(I51:I52)</f>
        <v>0.83000000000000007</v>
      </c>
      <c r="K51" s="122">
        <v>0.66</v>
      </c>
      <c r="L51" s="128">
        <f>MEDIAN(K51:K52)</f>
        <v>0.66</v>
      </c>
      <c r="M51" s="122">
        <v>0.33</v>
      </c>
      <c r="N51" s="128">
        <f>MEDIAN(M51:M52)</f>
        <v>0.495</v>
      </c>
      <c r="O51" s="122">
        <v>1</v>
      </c>
      <c r="P51" s="128">
        <f>MEDIAN(O51:O52)</f>
        <v>1</v>
      </c>
      <c r="Q51" s="122">
        <v>0.66</v>
      </c>
      <c r="R51" s="128">
        <f>MEDIAN(Q51:Q52)</f>
        <v>0.66</v>
      </c>
      <c r="S51" s="124">
        <f t="shared" si="1"/>
        <v>0.66</v>
      </c>
      <c r="T51" s="125">
        <f>MEDIAN(F51,H51,J51,L51,N51,P51,R51)</f>
        <v>0.66</v>
      </c>
      <c r="U51" s="125">
        <f>_xlfn.QUARTILE.INC((F51,H51,J51,L51,N51,P51,R51),1)</f>
        <v>0.57750000000000001</v>
      </c>
      <c r="V51" s="125">
        <f>_xlfn.QUARTILE.INC((F51,H51,J51,L51,N51,P51,R51),3)</f>
        <v>0.74500000000000011</v>
      </c>
      <c r="W51" s="125">
        <f>V51-U51</f>
        <v>0.16750000000000009</v>
      </c>
      <c r="X51" s="126" t="s">
        <v>135</v>
      </c>
    </row>
    <row r="52" spans="1:24" s="135" customFormat="1" x14ac:dyDescent="0.35">
      <c r="A52" s="206"/>
      <c r="B52" s="204"/>
      <c r="C52" s="129"/>
      <c r="D52" s="130" t="s">
        <v>111</v>
      </c>
      <c r="E52" s="131" t="s">
        <v>141</v>
      </c>
      <c r="F52" s="132"/>
      <c r="G52" s="131">
        <v>0.33</v>
      </c>
      <c r="H52" s="132"/>
      <c r="I52" s="131">
        <v>1</v>
      </c>
      <c r="J52" s="132"/>
      <c r="K52" s="131">
        <v>0.66</v>
      </c>
      <c r="L52" s="132"/>
      <c r="M52" s="131">
        <v>0.66</v>
      </c>
      <c r="N52" s="132"/>
      <c r="O52" s="131"/>
      <c r="P52" s="132"/>
      <c r="Q52" s="131">
        <v>0.66</v>
      </c>
      <c r="R52" s="132"/>
      <c r="S52" s="133">
        <f t="shared" si="1"/>
        <v>0.66</v>
      </c>
      <c r="T52" s="134"/>
      <c r="U52" s="134"/>
      <c r="V52" s="134"/>
      <c r="W52" s="159"/>
    </row>
    <row r="53" spans="1:24" s="126" customFormat="1" x14ac:dyDescent="0.35">
      <c r="A53" s="206" t="s">
        <v>76</v>
      </c>
      <c r="B53" s="204" t="s">
        <v>76</v>
      </c>
      <c r="C53" s="120" t="s">
        <v>77</v>
      </c>
      <c r="D53" s="121" t="s">
        <v>78</v>
      </c>
      <c r="E53" s="122" t="s">
        <v>141</v>
      </c>
      <c r="F53" s="123">
        <f>MEDIAN(E53:E55)</f>
        <v>0.33</v>
      </c>
      <c r="G53" s="122">
        <v>1</v>
      </c>
      <c r="H53" s="123">
        <f>MEDIAN(G53:G55)</f>
        <v>0.66</v>
      </c>
      <c r="I53" s="122">
        <v>0.66</v>
      </c>
      <c r="J53" s="123">
        <f>MEDIAN(I53:I55)</f>
        <v>0.66</v>
      </c>
      <c r="K53" s="122">
        <v>1</v>
      </c>
      <c r="L53" s="123">
        <f>MEDIAN(K53:K55)</f>
        <v>1</v>
      </c>
      <c r="M53" s="122">
        <v>1</v>
      </c>
      <c r="N53" s="123">
        <f>MEDIAN(M53:M55)</f>
        <v>0.33</v>
      </c>
      <c r="O53" s="122"/>
      <c r="P53" s="123" t="s">
        <v>13</v>
      </c>
      <c r="Q53" s="122">
        <v>0.66</v>
      </c>
      <c r="R53" s="123">
        <f>MEDIAN(Q53:Q55)</f>
        <v>0.66</v>
      </c>
      <c r="S53" s="124">
        <f t="shared" si="1"/>
        <v>1</v>
      </c>
      <c r="T53" s="125">
        <f>MEDIAN(F53,H53,J53,L53,N53,R53)</f>
        <v>0.66</v>
      </c>
      <c r="U53" s="125">
        <f>_xlfn.QUARTILE.INC((F53,H53,J53,L53,N53,R53),1)</f>
        <v>0.41250000000000003</v>
      </c>
      <c r="V53" s="125">
        <f>_xlfn.QUARTILE.INC((F53,H53,J53,L53,N53,R53),3)</f>
        <v>0.66</v>
      </c>
      <c r="W53" s="125">
        <f>V53-U53</f>
        <v>0.2475</v>
      </c>
      <c r="X53" s="126" t="s">
        <v>96</v>
      </c>
    </row>
    <row r="54" spans="1:24" s="126" customFormat="1" ht="16" customHeight="1" x14ac:dyDescent="0.35">
      <c r="A54" s="206"/>
      <c r="B54" s="204"/>
      <c r="C54" s="120"/>
      <c r="D54" s="121" t="s">
        <v>79</v>
      </c>
      <c r="E54" s="122">
        <v>0.33</v>
      </c>
      <c r="F54" s="123"/>
      <c r="G54" s="122">
        <v>0.66</v>
      </c>
      <c r="H54" s="123"/>
      <c r="I54" s="122">
        <v>0.66</v>
      </c>
      <c r="J54" s="123"/>
      <c r="K54" s="122">
        <v>1</v>
      </c>
      <c r="L54" s="123"/>
      <c r="M54" s="122">
        <v>0.33</v>
      </c>
      <c r="N54" s="123"/>
      <c r="O54" s="122"/>
      <c r="P54" s="123"/>
      <c r="Q54" s="122">
        <v>0.66</v>
      </c>
      <c r="R54" s="123"/>
      <c r="S54" s="124">
        <f t="shared" si="1"/>
        <v>0.66</v>
      </c>
      <c r="T54" s="127"/>
      <c r="U54" s="127"/>
      <c r="V54" s="127"/>
      <c r="W54" s="127"/>
    </row>
    <row r="55" spans="1:24" s="126" customFormat="1" ht="16" customHeight="1" x14ac:dyDescent="0.35">
      <c r="A55" s="206"/>
      <c r="B55" s="204"/>
      <c r="C55" s="120"/>
      <c r="D55" s="121" t="s">
        <v>80</v>
      </c>
      <c r="E55" s="122">
        <v>0.33</v>
      </c>
      <c r="F55" s="123"/>
      <c r="G55" s="122">
        <v>0.33</v>
      </c>
      <c r="H55" s="123"/>
      <c r="I55" s="122"/>
      <c r="J55" s="123"/>
      <c r="K55" s="122">
        <v>0.66</v>
      </c>
      <c r="L55" s="123"/>
      <c r="M55" s="122">
        <v>0.33</v>
      </c>
      <c r="N55" s="123"/>
      <c r="O55" s="122"/>
      <c r="P55" s="123"/>
      <c r="Q55" s="122">
        <v>0.66</v>
      </c>
      <c r="R55" s="123"/>
      <c r="S55" s="124">
        <f t="shared" si="1"/>
        <v>0.33</v>
      </c>
      <c r="T55" s="127"/>
      <c r="U55" s="127"/>
      <c r="V55" s="127"/>
      <c r="W55" s="127"/>
    </row>
    <row r="56" spans="1:24" s="126" customFormat="1" x14ac:dyDescent="0.35">
      <c r="A56" s="206"/>
      <c r="B56" s="204"/>
      <c r="C56" s="120" t="s">
        <v>81</v>
      </c>
      <c r="D56" s="121" t="s">
        <v>82</v>
      </c>
      <c r="E56" s="122">
        <v>0.66</v>
      </c>
      <c r="F56" s="123">
        <f>MEDIAN(E56:E58)</f>
        <v>0.33</v>
      </c>
      <c r="G56" s="122">
        <v>1</v>
      </c>
      <c r="H56" s="123">
        <f>MEDIAN(G56:G58)</f>
        <v>0.66</v>
      </c>
      <c r="I56" s="122"/>
      <c r="J56" s="123">
        <f>MEDIAN(I56:I58)</f>
        <v>0.33</v>
      </c>
      <c r="K56" s="122">
        <v>1</v>
      </c>
      <c r="L56" s="123">
        <f>MEDIAN(K56:K58)</f>
        <v>1</v>
      </c>
      <c r="M56" s="122">
        <v>1</v>
      </c>
      <c r="N56" s="123">
        <f>MEDIAN(M56:M58)</f>
        <v>0.66</v>
      </c>
      <c r="O56" s="122"/>
      <c r="P56" s="123" t="s">
        <v>13</v>
      </c>
      <c r="Q56" s="122">
        <v>0.33</v>
      </c>
      <c r="R56" s="123">
        <f>MEDIAN(Q56:Q58)</f>
        <v>0.33</v>
      </c>
      <c r="S56" s="124">
        <f t="shared" si="1"/>
        <v>1</v>
      </c>
      <c r="T56" s="125">
        <f>MEDIAN(F56,H56,J56,L56,N56,R56)</f>
        <v>0.495</v>
      </c>
      <c r="U56" s="125">
        <f>_xlfn.QUARTILE.INC((F56,H56,J56,L56,N56,R56),1)</f>
        <v>0.33</v>
      </c>
      <c r="V56" s="125">
        <f>_xlfn.QUARTILE.INC((F56,H56,J56,L56,N56,R56),3)</f>
        <v>0.66</v>
      </c>
      <c r="W56" s="125">
        <f>V56-U56</f>
        <v>0.33</v>
      </c>
      <c r="X56" s="126" t="s">
        <v>139</v>
      </c>
    </row>
    <row r="57" spans="1:24" s="126" customFormat="1" ht="16" customHeight="1" x14ac:dyDescent="0.35">
      <c r="A57" s="206"/>
      <c r="B57" s="204"/>
      <c r="C57" s="120"/>
      <c r="D57" s="121" t="s">
        <v>83</v>
      </c>
      <c r="E57" s="122">
        <v>0.33</v>
      </c>
      <c r="F57" s="123"/>
      <c r="G57" s="122">
        <v>0.66</v>
      </c>
      <c r="H57" s="123"/>
      <c r="I57" s="122">
        <v>0.66</v>
      </c>
      <c r="J57" s="123"/>
      <c r="K57" s="122">
        <v>1</v>
      </c>
      <c r="L57" s="123"/>
      <c r="M57" s="122">
        <v>0.66</v>
      </c>
      <c r="N57" s="123"/>
      <c r="O57" s="122"/>
      <c r="P57" s="123"/>
      <c r="Q57" s="122">
        <v>0.33</v>
      </c>
      <c r="R57" s="123"/>
      <c r="S57" s="124">
        <f t="shared" si="1"/>
        <v>0.66</v>
      </c>
      <c r="T57" s="127"/>
      <c r="U57" s="127"/>
      <c r="V57" s="127"/>
      <c r="W57" s="127"/>
    </row>
    <row r="58" spans="1:24" s="126" customFormat="1" ht="16" customHeight="1" x14ac:dyDescent="0.35">
      <c r="A58" s="206"/>
      <c r="B58" s="204"/>
      <c r="C58" s="120"/>
      <c r="D58" s="121" t="s">
        <v>84</v>
      </c>
      <c r="E58" s="122">
        <v>0.33</v>
      </c>
      <c r="F58" s="123"/>
      <c r="G58" s="122">
        <v>0.33</v>
      </c>
      <c r="H58" s="123"/>
      <c r="I58" s="122">
        <v>0</v>
      </c>
      <c r="J58" s="123"/>
      <c r="K58" s="122">
        <v>1</v>
      </c>
      <c r="L58" s="123"/>
      <c r="M58" s="122">
        <v>0.33</v>
      </c>
      <c r="N58" s="123"/>
      <c r="O58" s="122"/>
      <c r="P58" s="123"/>
      <c r="Q58" s="122">
        <v>0.33</v>
      </c>
      <c r="R58" s="123"/>
      <c r="S58" s="124">
        <f t="shared" si="1"/>
        <v>0.33</v>
      </c>
      <c r="T58" s="127"/>
      <c r="U58" s="127"/>
      <c r="V58" s="127"/>
      <c r="W58" s="127"/>
    </row>
    <row r="59" spans="1:24" s="126" customFormat="1" x14ac:dyDescent="0.35">
      <c r="A59" s="206"/>
      <c r="B59" s="204"/>
      <c r="C59" s="120" t="s">
        <v>85</v>
      </c>
      <c r="D59" s="121" t="s">
        <v>86</v>
      </c>
      <c r="E59" s="122">
        <v>0.66</v>
      </c>
      <c r="F59" s="123">
        <f>MEDIAN(E59:E61)</f>
        <v>0.66</v>
      </c>
      <c r="G59" s="122">
        <v>1</v>
      </c>
      <c r="H59" s="123">
        <f>MEDIAN(G59:G61)</f>
        <v>0.33</v>
      </c>
      <c r="I59" s="122">
        <v>0</v>
      </c>
      <c r="J59" s="123">
        <f>MEDIAN(I59:I61)</f>
        <v>0</v>
      </c>
      <c r="K59" s="122">
        <v>0.66</v>
      </c>
      <c r="L59" s="123">
        <f>MEDIAN(K59:K61)</f>
        <v>0.66</v>
      </c>
      <c r="M59" s="122">
        <v>1</v>
      </c>
      <c r="N59" s="123">
        <f>MEDIAN(M59:M61)</f>
        <v>0.66</v>
      </c>
      <c r="O59" s="122"/>
      <c r="P59" s="123" t="s">
        <v>13</v>
      </c>
      <c r="Q59" s="122">
        <v>1</v>
      </c>
      <c r="R59" s="123">
        <f>MEDIAN(Q59:Q61)</f>
        <v>0.66</v>
      </c>
      <c r="S59" s="124">
        <f t="shared" si="1"/>
        <v>0.83000000000000007</v>
      </c>
      <c r="T59" s="125">
        <f>MEDIAN(F59,H59,J59,L59,N59,R59)</f>
        <v>0.66</v>
      </c>
      <c r="U59" s="125">
        <f>_xlfn.QUARTILE.INC((F59,H59,J59,L59,N59,R59),1)</f>
        <v>0.41250000000000003</v>
      </c>
      <c r="V59" s="125">
        <f>_xlfn.QUARTILE.INC((F59,H59,J59,L59,N59,R59),3)</f>
        <v>0.66</v>
      </c>
      <c r="W59" s="125">
        <f>V59-U59</f>
        <v>0.2475</v>
      </c>
      <c r="X59" s="126" t="s">
        <v>136</v>
      </c>
    </row>
    <row r="60" spans="1:24" s="126" customFormat="1" ht="16" customHeight="1" x14ac:dyDescent="0.35">
      <c r="A60" s="206"/>
      <c r="B60" s="204"/>
      <c r="C60" s="120"/>
      <c r="D60" s="121" t="s">
        <v>87</v>
      </c>
      <c r="E60" s="122">
        <v>0.66</v>
      </c>
      <c r="F60" s="123"/>
      <c r="G60" s="122">
        <v>0.33</v>
      </c>
      <c r="H60" s="123"/>
      <c r="I60" s="122">
        <v>0.66</v>
      </c>
      <c r="J60" s="123"/>
      <c r="K60" s="122">
        <v>0.66</v>
      </c>
      <c r="L60" s="123"/>
      <c r="M60" s="122">
        <v>0.66</v>
      </c>
      <c r="N60" s="123"/>
      <c r="O60" s="122"/>
      <c r="P60" s="123"/>
      <c r="Q60" s="122">
        <v>0.66</v>
      </c>
      <c r="R60" s="123"/>
      <c r="S60" s="124">
        <f t="shared" si="1"/>
        <v>0.66</v>
      </c>
      <c r="T60" s="127"/>
      <c r="U60" s="127"/>
      <c r="V60" s="127"/>
      <c r="W60" s="127"/>
    </row>
    <row r="61" spans="1:24" s="126" customFormat="1" ht="16" customHeight="1" x14ac:dyDescent="0.35">
      <c r="A61" s="206"/>
      <c r="B61" s="204"/>
      <c r="C61" s="120"/>
      <c r="D61" s="121" t="s">
        <v>88</v>
      </c>
      <c r="E61" s="122">
        <v>0.33</v>
      </c>
      <c r="F61" s="123"/>
      <c r="G61" s="122">
        <v>0</v>
      </c>
      <c r="H61" s="123"/>
      <c r="I61" s="122">
        <v>0</v>
      </c>
      <c r="J61" s="123"/>
      <c r="K61" s="122">
        <v>0</v>
      </c>
      <c r="L61" s="123"/>
      <c r="M61" s="122">
        <v>0</v>
      </c>
      <c r="N61" s="123"/>
      <c r="O61" s="122"/>
      <c r="P61" s="123"/>
      <c r="Q61" s="122">
        <v>0</v>
      </c>
      <c r="R61" s="123"/>
      <c r="S61" s="124">
        <f t="shared" si="1"/>
        <v>0</v>
      </c>
      <c r="T61" s="127"/>
      <c r="U61" s="127"/>
      <c r="V61" s="127"/>
      <c r="W61" s="127"/>
    </row>
    <row r="62" spans="1:24" s="126" customFormat="1" x14ac:dyDescent="0.35">
      <c r="A62" s="206"/>
      <c r="B62" s="204"/>
      <c r="C62" s="120" t="s">
        <v>89</v>
      </c>
      <c r="D62" s="121" t="s">
        <v>90</v>
      </c>
      <c r="E62" s="122">
        <v>1</v>
      </c>
      <c r="F62" s="128">
        <f>MEDIAN(E62:E63)</f>
        <v>0.66500000000000004</v>
      </c>
      <c r="G62" s="122">
        <v>1</v>
      </c>
      <c r="H62" s="128">
        <f>MEDIAN(G62:G63)</f>
        <v>1</v>
      </c>
      <c r="I62" s="122">
        <v>0.66</v>
      </c>
      <c r="J62" s="128">
        <f>MEDIAN(I62:I63)</f>
        <v>0.66</v>
      </c>
      <c r="K62" s="122">
        <v>0.66</v>
      </c>
      <c r="L62" s="128">
        <f>MEDIAN(K62:K63)</f>
        <v>0.66</v>
      </c>
      <c r="M62" s="122">
        <v>0.66</v>
      </c>
      <c r="N62" s="128">
        <f>MEDIAN(M62:M63)</f>
        <v>0.33</v>
      </c>
      <c r="O62" s="122"/>
      <c r="P62" s="128" t="s">
        <v>13</v>
      </c>
      <c r="Q62" s="122">
        <v>1</v>
      </c>
      <c r="R62" s="128">
        <f>MEDIAN(Q62:Q63)</f>
        <v>1</v>
      </c>
      <c r="S62" s="124">
        <f t="shared" si="1"/>
        <v>0.83000000000000007</v>
      </c>
      <c r="T62" s="125">
        <f>MEDIAN(F62,H62,J62,L62,N62,R62)</f>
        <v>0.66250000000000009</v>
      </c>
      <c r="U62" s="125">
        <f>_xlfn.QUARTILE.INC((F62,H62,J62,L62,N62,R62),1)</f>
        <v>0.66</v>
      </c>
      <c r="V62" s="125">
        <f>_xlfn.QUARTILE.INC((F62,H62,J62,L62,N62,R62),3)</f>
        <v>0.91625000000000001</v>
      </c>
      <c r="W62" s="125">
        <f>V62-U62</f>
        <v>0.25624999999999998</v>
      </c>
      <c r="X62" s="126" t="s">
        <v>112</v>
      </c>
    </row>
    <row r="63" spans="1:24" s="126" customFormat="1" ht="16" customHeight="1" x14ac:dyDescent="0.35">
      <c r="A63" s="206"/>
      <c r="B63" s="204"/>
      <c r="C63" s="120"/>
      <c r="D63" s="121" t="s">
        <v>91</v>
      </c>
      <c r="E63" s="122">
        <v>0.33</v>
      </c>
      <c r="F63" s="128"/>
      <c r="G63" s="122">
        <v>1</v>
      </c>
      <c r="H63" s="128"/>
      <c r="I63" s="122"/>
      <c r="J63" s="128"/>
      <c r="K63" s="122">
        <v>0.66</v>
      </c>
      <c r="L63" s="128"/>
      <c r="M63" s="122">
        <v>0</v>
      </c>
      <c r="N63" s="128"/>
      <c r="O63" s="122"/>
      <c r="P63" s="128"/>
      <c r="Q63" s="122"/>
      <c r="R63" s="128"/>
      <c r="S63" s="124">
        <f t="shared" si="1"/>
        <v>0.495</v>
      </c>
      <c r="T63" s="127"/>
      <c r="U63" s="125"/>
      <c r="V63" s="127"/>
      <c r="W63" s="127"/>
    </row>
    <row r="64" spans="1:24" s="126" customFormat="1" x14ac:dyDescent="0.35">
      <c r="A64" s="206"/>
      <c r="B64" s="204"/>
      <c r="C64" s="120" t="s">
        <v>92</v>
      </c>
      <c r="D64" s="121" t="s">
        <v>93</v>
      </c>
      <c r="E64" s="122">
        <v>1</v>
      </c>
      <c r="F64" s="128">
        <f>MEDIAN(E64:E65)</f>
        <v>0.83000000000000007</v>
      </c>
      <c r="G64" s="122">
        <v>0</v>
      </c>
      <c r="H64" s="128">
        <f>MEDIAN(G64:G65)</f>
        <v>0</v>
      </c>
      <c r="I64" s="122">
        <v>0.33</v>
      </c>
      <c r="J64" s="128">
        <f>MEDIAN(I64:I65)</f>
        <v>0.16500000000000001</v>
      </c>
      <c r="K64" s="122">
        <v>0.66</v>
      </c>
      <c r="L64" s="128">
        <f>MEDIAN(K64:K65)</f>
        <v>0.495</v>
      </c>
      <c r="M64" s="122">
        <v>0.33</v>
      </c>
      <c r="N64" s="128">
        <f>MEDIAN(M64:M65)</f>
        <v>0.16500000000000001</v>
      </c>
      <c r="O64" s="122"/>
      <c r="P64" s="128" t="s">
        <v>13</v>
      </c>
      <c r="Q64" s="122">
        <v>1</v>
      </c>
      <c r="R64" s="128">
        <f>MEDIAN(Q64:Q65)</f>
        <v>1</v>
      </c>
      <c r="S64" s="124">
        <f t="shared" si="1"/>
        <v>0.495</v>
      </c>
      <c r="T64" s="125">
        <f>MEDIAN(F64,H64,J64,L64,N64,R64)</f>
        <v>0.32999999999999996</v>
      </c>
      <c r="U64" s="125">
        <f>_xlfn.QUARTILE.INC((F64,H64,J64,L64,N64,R64),1)</f>
        <v>0.16500000000000001</v>
      </c>
      <c r="V64" s="125">
        <f>_xlfn.QUARTILE.INC((F64,H64,J64,L64,N64,R64),3)</f>
        <v>0.74625000000000008</v>
      </c>
      <c r="W64" s="125">
        <f>V64-U64</f>
        <v>0.58125000000000004</v>
      </c>
      <c r="X64" s="126" t="s">
        <v>138</v>
      </c>
    </row>
    <row r="65" spans="1:23" s="135" customFormat="1" x14ac:dyDescent="0.35">
      <c r="A65" s="129"/>
      <c r="B65" s="204"/>
      <c r="C65" s="129"/>
      <c r="D65" s="130" t="s">
        <v>94</v>
      </c>
      <c r="E65" s="131">
        <v>0.66</v>
      </c>
      <c r="F65" s="132"/>
      <c r="G65" s="131">
        <v>0</v>
      </c>
      <c r="H65" s="132"/>
      <c r="I65" s="131">
        <v>0</v>
      </c>
      <c r="J65" s="132"/>
      <c r="K65" s="131">
        <v>0.33</v>
      </c>
      <c r="L65" s="132"/>
      <c r="M65" s="131">
        <v>0</v>
      </c>
      <c r="N65" s="132"/>
      <c r="O65" s="131"/>
      <c r="P65" s="132"/>
      <c r="Q65" s="131"/>
      <c r="R65" s="132"/>
      <c r="S65" s="133">
        <f t="shared" si="1"/>
        <v>0</v>
      </c>
      <c r="T65" s="134"/>
      <c r="U65" s="134"/>
      <c r="V65" s="134"/>
      <c r="W65" s="134"/>
    </row>
    <row r="66" spans="1:23" x14ac:dyDescent="0.35">
      <c r="D66" s="31" t="s">
        <v>0</v>
      </c>
      <c r="F66" s="7">
        <f>MEDIAN(F2:F10)</f>
        <v>0.33</v>
      </c>
      <c r="G66" s="7"/>
      <c r="H66" s="7">
        <f t="shared" ref="H66:R66" si="2">MEDIAN(H2:H10)</f>
        <v>0.83000000000000007</v>
      </c>
      <c r="I66" s="7"/>
      <c r="J66" s="7">
        <f t="shared" si="2"/>
        <v>0.495</v>
      </c>
      <c r="K66" s="7"/>
      <c r="L66" s="7">
        <f t="shared" si="2"/>
        <v>0.495</v>
      </c>
      <c r="M66" s="7"/>
      <c r="N66" s="7">
        <f t="shared" si="2"/>
        <v>0.83000000000000007</v>
      </c>
      <c r="O66" s="7"/>
      <c r="P66" s="7">
        <f t="shared" si="2"/>
        <v>0.66</v>
      </c>
      <c r="Q66" s="7"/>
      <c r="R66" s="7">
        <f t="shared" si="2"/>
        <v>1</v>
      </c>
      <c r="S66" s="9">
        <f>MEDIAN(F66,H66,J66,L66,N66,P66,R66)</f>
        <v>0.66</v>
      </c>
      <c r="U66" s="9"/>
    </row>
    <row r="67" spans="1:23" x14ac:dyDescent="0.35">
      <c r="D67" s="31" t="s">
        <v>1</v>
      </c>
      <c r="F67" s="7">
        <f t="shared" ref="F67:R67" si="3">MEDIAN(F11:F20)</f>
        <v>0.74625000000000008</v>
      </c>
      <c r="G67" s="7"/>
      <c r="H67" s="7">
        <f t="shared" si="3"/>
        <v>0.74500000000000011</v>
      </c>
      <c r="I67" s="7"/>
      <c r="J67" s="7">
        <f t="shared" si="3"/>
        <v>0.57750000000000001</v>
      </c>
      <c r="K67" s="7"/>
      <c r="L67" s="7">
        <f t="shared" si="3"/>
        <v>0.78750000000000009</v>
      </c>
      <c r="M67" s="7"/>
      <c r="N67" s="7">
        <f t="shared" si="3"/>
        <v>0.57750000000000001</v>
      </c>
      <c r="O67" s="7"/>
      <c r="P67" s="7">
        <f t="shared" si="3"/>
        <v>0.74500000000000011</v>
      </c>
      <c r="Q67" s="7"/>
      <c r="R67" s="7">
        <f t="shared" si="3"/>
        <v>0.91500000000000004</v>
      </c>
      <c r="S67" s="9">
        <f>MEDIAN(F67,H67,J67,L67,N67,P67,R67)</f>
        <v>0.74500000000000011</v>
      </c>
      <c r="U67" s="9"/>
    </row>
    <row r="68" spans="1:23" x14ac:dyDescent="0.35">
      <c r="D68" s="31" t="s">
        <v>2</v>
      </c>
      <c r="F68" s="7">
        <f t="shared" ref="F68:R68" si="4">MEDIAN(F21:F27)</f>
        <v>0.495</v>
      </c>
      <c r="G68" s="7"/>
      <c r="H68" s="7">
        <f t="shared" si="4"/>
        <v>0.83000000000000007</v>
      </c>
      <c r="I68" s="7"/>
      <c r="J68" s="7">
        <f t="shared" si="4"/>
        <v>0.66500000000000004</v>
      </c>
      <c r="K68" s="7"/>
      <c r="L68" s="7">
        <f t="shared" si="4"/>
        <v>1</v>
      </c>
      <c r="M68" s="7"/>
      <c r="N68" s="7">
        <f t="shared" si="4"/>
        <v>1</v>
      </c>
      <c r="O68" s="7"/>
      <c r="P68" s="7">
        <f t="shared" si="4"/>
        <v>0.66</v>
      </c>
      <c r="Q68" s="7"/>
      <c r="R68" s="7">
        <f t="shared" si="4"/>
        <v>0.83000000000000007</v>
      </c>
      <c r="S68" s="9">
        <f>MEDIAN(F68,H68,J68,L68,N68,P68,R68)</f>
        <v>0.83000000000000007</v>
      </c>
      <c r="U68" s="9"/>
    </row>
    <row r="69" spans="1:23" x14ac:dyDescent="0.35">
      <c r="D69" s="31" t="s">
        <v>3</v>
      </c>
      <c r="F69" s="7">
        <f t="shared" ref="F69:R69" si="5">MEDIAN(F28:F41)</f>
        <v>0.66</v>
      </c>
      <c r="G69" s="7"/>
      <c r="H69" s="7">
        <f t="shared" si="5"/>
        <v>1</v>
      </c>
      <c r="I69" s="7"/>
      <c r="J69" s="7">
        <f t="shared" si="5"/>
        <v>0.66</v>
      </c>
      <c r="K69" s="7"/>
      <c r="L69" s="7">
        <f t="shared" si="5"/>
        <v>1</v>
      </c>
      <c r="M69" s="7"/>
      <c r="N69" s="7">
        <f t="shared" si="5"/>
        <v>0.83000000000000007</v>
      </c>
      <c r="O69" s="7"/>
      <c r="P69" s="7">
        <f t="shared" si="5"/>
        <v>0.70500000000000007</v>
      </c>
      <c r="Q69" s="7"/>
      <c r="R69" s="7">
        <f t="shared" si="5"/>
        <v>0.66</v>
      </c>
      <c r="S69" s="9">
        <f>MEDIAN(F69,H69,J69,L69,N69,P69,R69)</f>
        <v>0.70500000000000007</v>
      </c>
      <c r="U69" s="9"/>
    </row>
    <row r="70" spans="1:23" x14ac:dyDescent="0.35">
      <c r="D70" s="31" t="s">
        <v>4</v>
      </c>
      <c r="F70" s="7">
        <f t="shared" ref="F70:R70" si="6">MEDIAN(F42:F52)</f>
        <v>0.74500000000000011</v>
      </c>
      <c r="G70" s="7"/>
      <c r="H70" s="7">
        <f t="shared" si="6"/>
        <v>0.66</v>
      </c>
      <c r="I70" s="7"/>
      <c r="J70" s="7">
        <f t="shared" si="6"/>
        <v>0.495</v>
      </c>
      <c r="K70" s="7"/>
      <c r="L70" s="7">
        <f t="shared" si="6"/>
        <v>0.83000000000000007</v>
      </c>
      <c r="M70" s="7"/>
      <c r="N70" s="7">
        <f t="shared" si="6"/>
        <v>0.495</v>
      </c>
      <c r="O70" s="7"/>
      <c r="P70" s="7">
        <f t="shared" si="6"/>
        <v>0.83000000000000007</v>
      </c>
      <c r="Q70" s="7"/>
      <c r="R70" s="7">
        <f t="shared" si="6"/>
        <v>0.66250000000000009</v>
      </c>
      <c r="S70" s="9">
        <f>MEDIAN(F70,H70,J70,L70,N70,P70,R70)</f>
        <v>0.66250000000000009</v>
      </c>
      <c r="U70" s="9"/>
    </row>
    <row r="71" spans="1:23" s="28" customFormat="1" x14ac:dyDescent="0.35">
      <c r="A71" s="29"/>
      <c r="B71" s="30"/>
      <c r="C71" s="29"/>
      <c r="D71" s="32" t="s">
        <v>5</v>
      </c>
      <c r="E71" s="25"/>
      <c r="F71" s="25">
        <f t="shared" ref="F71:R71" si="7">MEDIAN(F53:F65)</f>
        <v>0.66</v>
      </c>
      <c r="G71" s="25"/>
      <c r="H71" s="25">
        <f t="shared" si="7"/>
        <v>0.66</v>
      </c>
      <c r="I71" s="25"/>
      <c r="J71" s="25">
        <f t="shared" si="7"/>
        <v>0.33</v>
      </c>
      <c r="K71" s="25"/>
      <c r="L71" s="25">
        <f t="shared" si="7"/>
        <v>0.66</v>
      </c>
      <c r="M71" s="25"/>
      <c r="N71" s="25">
        <f t="shared" si="7"/>
        <v>0.33</v>
      </c>
      <c r="O71" s="25"/>
      <c r="P71" s="25"/>
      <c r="Q71" s="25"/>
      <c r="R71" s="25">
        <f t="shared" si="7"/>
        <v>0.66</v>
      </c>
      <c r="S71" s="26">
        <f>MEDIAN(F71,H71,J71,L71,N71,R71)</f>
        <v>0.66</v>
      </c>
      <c r="U71" s="26"/>
      <c r="V71" s="27"/>
      <c r="W71" s="27"/>
    </row>
    <row r="72" spans="1:23" x14ac:dyDescent="0.35">
      <c r="F72" s="7">
        <f t="shared" ref="F72:R72" si="8">MEDIAN(F66:F71)</f>
        <v>0.66</v>
      </c>
      <c r="G72" s="7"/>
      <c r="H72" s="7">
        <f t="shared" si="8"/>
        <v>0.78750000000000009</v>
      </c>
      <c r="I72" s="7"/>
      <c r="J72" s="7">
        <f t="shared" si="8"/>
        <v>0.53625</v>
      </c>
      <c r="K72" s="7"/>
      <c r="L72" s="7">
        <f t="shared" si="8"/>
        <v>0.80875000000000008</v>
      </c>
      <c r="M72" s="7"/>
      <c r="N72" s="7">
        <f t="shared" si="8"/>
        <v>0.7037500000000001</v>
      </c>
      <c r="O72" s="7"/>
      <c r="P72" s="7">
        <f t="shared" ref="P72" si="9">MEDIAN(P66:P70)</f>
        <v>0.70500000000000007</v>
      </c>
      <c r="Q72" s="7"/>
      <c r="R72" s="7">
        <f t="shared" si="8"/>
        <v>0.74625000000000008</v>
      </c>
    </row>
  </sheetData>
  <mergeCells count="19">
    <mergeCell ref="B28:B41"/>
    <mergeCell ref="B42:B52"/>
    <mergeCell ref="B53:B65"/>
    <mergeCell ref="A21:A27"/>
    <mergeCell ref="A28:A41"/>
    <mergeCell ref="A42:A52"/>
    <mergeCell ref="A53:A64"/>
    <mergeCell ref="B21:B27"/>
    <mergeCell ref="B11:B20"/>
    <mergeCell ref="A2:A10"/>
    <mergeCell ref="A11:A20"/>
    <mergeCell ref="E1:F1"/>
    <mergeCell ref="G1:H1"/>
    <mergeCell ref="Q1:R1"/>
    <mergeCell ref="K1:L1"/>
    <mergeCell ref="M1:N1"/>
    <mergeCell ref="O1:P1"/>
    <mergeCell ref="B2:B10"/>
    <mergeCell ref="I1:J1"/>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EVOLvINC aggregation</vt:lpstr>
      <vt:lpstr>NEOH aggregation</vt:lpstr>
      <vt:lpstr>Criteria EVOLvINC group</vt:lpstr>
      <vt:lpstr>Indicators EVOLvINC gro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imon Rüegg</cp:lastModifiedBy>
  <dcterms:created xsi:type="dcterms:W3CDTF">2018-08-18T14:13:10Z</dcterms:created>
  <dcterms:modified xsi:type="dcterms:W3CDTF">2021-01-14T09:50:11Z</dcterms:modified>
</cp:coreProperties>
</file>